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lunn\Work Folders\Papers\Starch pathway\Nature Plants (revision)\"/>
    </mc:Choice>
  </mc:AlternateContent>
  <xr:revisionPtr revIDLastSave="0" documentId="13_ncr:1_{A514B4C1-73A6-4044-A6A7-5F596E5B0911}" xr6:coauthVersionLast="36" xr6:coauthVersionMax="36" xr10:uidLastSave="{00000000-0000-0000-0000-000000000000}"/>
  <bookViews>
    <workbookView xWindow="0" yWindow="0" windowWidth="30720" windowHeight="13515" xr2:uid="{00000000-000D-0000-FFFF-FFFF00000000}"/>
  </bookViews>
  <sheets>
    <sheet name="Isotopomer data" sheetId="2" r:id="rId1"/>
    <sheet name="13C enrichment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3" l="1"/>
  <c r="P9" i="3"/>
  <c r="Q9" i="3"/>
  <c r="R9" i="3"/>
  <c r="S9" i="3"/>
  <c r="T9" i="3"/>
  <c r="U9" i="3"/>
  <c r="V9" i="3"/>
  <c r="O10" i="3"/>
  <c r="P10" i="3"/>
  <c r="Q10" i="3"/>
  <c r="R10" i="3"/>
  <c r="S10" i="3"/>
  <c r="T10" i="3"/>
  <c r="U10" i="3"/>
  <c r="V10" i="3"/>
  <c r="O11" i="3"/>
  <c r="P11" i="3"/>
  <c r="Q11" i="3"/>
  <c r="R11" i="3"/>
  <c r="S11" i="3"/>
  <c r="T11" i="3"/>
  <c r="U11" i="3"/>
  <c r="V11" i="3"/>
  <c r="O12" i="3"/>
  <c r="P12" i="3"/>
  <c r="Q12" i="3"/>
  <c r="R12" i="3"/>
  <c r="S12" i="3"/>
  <c r="T12" i="3"/>
  <c r="U12" i="3"/>
  <c r="V12" i="3"/>
  <c r="O13" i="3"/>
  <c r="P13" i="3"/>
  <c r="Q13" i="3"/>
  <c r="R13" i="3"/>
  <c r="S13" i="3"/>
  <c r="T13" i="3"/>
  <c r="U13" i="3"/>
  <c r="V13" i="3"/>
  <c r="O14" i="3"/>
  <c r="P14" i="3"/>
  <c r="Q14" i="3"/>
  <c r="R14" i="3"/>
  <c r="S14" i="3"/>
  <c r="T14" i="3"/>
  <c r="U14" i="3"/>
  <c r="V14" i="3"/>
  <c r="O15" i="3"/>
  <c r="P15" i="3"/>
  <c r="Q15" i="3"/>
  <c r="R15" i="3"/>
  <c r="S15" i="3"/>
  <c r="T15" i="3"/>
  <c r="U15" i="3"/>
  <c r="V15" i="3"/>
  <c r="O16" i="3"/>
  <c r="P16" i="3"/>
  <c r="Q16" i="3"/>
  <c r="R16" i="3"/>
  <c r="S16" i="3"/>
  <c r="T16" i="3"/>
  <c r="U16" i="3"/>
  <c r="V16" i="3"/>
  <c r="O17" i="3"/>
  <c r="P17" i="3"/>
  <c r="Q17" i="3"/>
  <c r="R17" i="3"/>
  <c r="S17" i="3"/>
  <c r="T17" i="3"/>
  <c r="U17" i="3"/>
  <c r="V17" i="3"/>
  <c r="O18" i="3"/>
  <c r="P18" i="3"/>
  <c r="Q18" i="3"/>
  <c r="R18" i="3"/>
  <c r="S18" i="3"/>
  <c r="T18" i="3"/>
  <c r="U18" i="3"/>
  <c r="V18" i="3"/>
  <c r="O19" i="3"/>
  <c r="P19" i="3"/>
  <c r="Q19" i="3"/>
  <c r="R19" i="3"/>
  <c r="S19" i="3"/>
  <c r="T19" i="3"/>
  <c r="U19" i="3"/>
  <c r="V19" i="3"/>
  <c r="O20" i="3"/>
  <c r="P20" i="3"/>
  <c r="Q20" i="3"/>
  <c r="R20" i="3"/>
  <c r="S20" i="3"/>
  <c r="T20" i="3"/>
  <c r="U20" i="3"/>
  <c r="V20" i="3"/>
  <c r="O21" i="3"/>
  <c r="P21" i="3"/>
  <c r="Q21" i="3"/>
  <c r="R21" i="3"/>
  <c r="S21" i="3"/>
  <c r="T21" i="3"/>
  <c r="U21" i="3"/>
  <c r="V21" i="3"/>
  <c r="O22" i="3"/>
  <c r="P22" i="3"/>
  <c r="Q22" i="3"/>
  <c r="R22" i="3"/>
  <c r="S22" i="3"/>
  <c r="T22" i="3"/>
  <c r="U22" i="3"/>
  <c r="V22" i="3"/>
  <c r="O23" i="3"/>
  <c r="P23" i="3"/>
  <c r="Q23" i="3"/>
  <c r="R23" i="3"/>
  <c r="S23" i="3"/>
  <c r="T23" i="3"/>
  <c r="U23" i="3"/>
  <c r="V23" i="3"/>
  <c r="O24" i="3"/>
  <c r="P24" i="3"/>
  <c r="Q24" i="3"/>
  <c r="R24" i="3"/>
  <c r="S24" i="3"/>
  <c r="T24" i="3"/>
  <c r="U24" i="3"/>
  <c r="V24" i="3"/>
  <c r="O25" i="3"/>
  <c r="P25" i="3"/>
  <c r="Q25" i="3"/>
  <c r="R25" i="3"/>
  <c r="S25" i="3"/>
  <c r="T25" i="3"/>
  <c r="U25" i="3"/>
  <c r="V25" i="3"/>
  <c r="O26" i="3"/>
  <c r="P26" i="3"/>
  <c r="Q26" i="3"/>
  <c r="R26" i="3"/>
  <c r="S26" i="3"/>
  <c r="T26" i="3"/>
  <c r="U26" i="3"/>
  <c r="V26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O17" i="2"/>
  <c r="P17" i="2"/>
  <c r="Q17" i="2"/>
  <c r="R17" i="2"/>
  <c r="S17" i="2"/>
  <c r="T17" i="2"/>
  <c r="U17" i="2"/>
  <c r="V17" i="2"/>
  <c r="O18" i="2"/>
  <c r="P18" i="2"/>
  <c r="Q18" i="2"/>
  <c r="R18" i="2"/>
  <c r="S18" i="2"/>
  <c r="T18" i="2"/>
  <c r="U18" i="2"/>
  <c r="V18" i="2"/>
  <c r="O19" i="2"/>
  <c r="P19" i="2"/>
  <c r="Q19" i="2"/>
  <c r="R19" i="2"/>
  <c r="S19" i="2"/>
  <c r="T19" i="2"/>
  <c r="U19" i="2"/>
  <c r="V19" i="2"/>
  <c r="O20" i="2"/>
  <c r="P20" i="2"/>
  <c r="Q20" i="2"/>
  <c r="R20" i="2"/>
  <c r="S20" i="2"/>
  <c r="T20" i="2"/>
  <c r="U20" i="2"/>
  <c r="V20" i="2"/>
  <c r="O21" i="2"/>
  <c r="P21" i="2"/>
  <c r="Q21" i="2"/>
  <c r="R21" i="2"/>
  <c r="S21" i="2"/>
  <c r="T21" i="2"/>
  <c r="U21" i="2"/>
  <c r="V21" i="2"/>
  <c r="O22" i="2"/>
  <c r="P22" i="2"/>
  <c r="Q22" i="2"/>
  <c r="R22" i="2"/>
  <c r="S22" i="2"/>
  <c r="T22" i="2"/>
  <c r="U22" i="2"/>
  <c r="V22" i="2"/>
  <c r="O23" i="2"/>
  <c r="P23" i="2"/>
  <c r="Q23" i="2"/>
  <c r="R23" i="2"/>
  <c r="S23" i="2"/>
  <c r="T23" i="2"/>
  <c r="U23" i="2"/>
  <c r="V23" i="2"/>
  <c r="O26" i="2"/>
  <c r="P26" i="2"/>
  <c r="Q26" i="2"/>
  <c r="R26" i="2"/>
  <c r="S26" i="2"/>
  <c r="T26" i="2"/>
  <c r="AE26" i="2" s="1"/>
  <c r="U26" i="2"/>
  <c r="V26" i="2"/>
  <c r="O27" i="2"/>
  <c r="P27" i="2"/>
  <c r="Q27" i="2"/>
  <c r="R27" i="2"/>
  <c r="S27" i="2"/>
  <c r="T27" i="2"/>
  <c r="U27" i="2"/>
  <c r="V27" i="2"/>
  <c r="O28" i="2"/>
  <c r="P28" i="2"/>
  <c r="Q28" i="2"/>
  <c r="R28" i="2"/>
  <c r="S28" i="2"/>
  <c r="T28" i="2"/>
  <c r="U28" i="2"/>
  <c r="V28" i="2"/>
  <c r="O29" i="2"/>
  <c r="P29" i="2"/>
  <c r="Q29" i="2"/>
  <c r="R29" i="2"/>
  <c r="S29" i="2"/>
  <c r="T29" i="2"/>
  <c r="U29" i="2"/>
  <c r="V29" i="2"/>
  <c r="O30" i="2"/>
  <c r="P30" i="2"/>
  <c r="Q30" i="2"/>
  <c r="R30" i="2"/>
  <c r="S30" i="2"/>
  <c r="T30" i="2"/>
  <c r="U30" i="2"/>
  <c r="V30" i="2"/>
  <c r="O31" i="2"/>
  <c r="P31" i="2"/>
  <c r="Q31" i="2"/>
  <c r="R31" i="2"/>
  <c r="S31" i="2"/>
  <c r="T31" i="2"/>
  <c r="U31" i="2"/>
  <c r="V31" i="2"/>
  <c r="O32" i="2"/>
  <c r="P32" i="2"/>
  <c r="Q32" i="2"/>
  <c r="R32" i="2"/>
  <c r="S32" i="2"/>
  <c r="T32" i="2"/>
  <c r="U32" i="2"/>
  <c r="V32" i="2"/>
  <c r="O35" i="2"/>
  <c r="P35" i="2"/>
  <c r="Q35" i="2"/>
  <c r="R35" i="2"/>
  <c r="S35" i="2"/>
  <c r="T35" i="2"/>
  <c r="U35" i="2"/>
  <c r="V35" i="2"/>
  <c r="O36" i="2"/>
  <c r="P36" i="2"/>
  <c r="Q36" i="2"/>
  <c r="R36" i="2"/>
  <c r="S36" i="2"/>
  <c r="T36" i="2"/>
  <c r="U36" i="2"/>
  <c r="V36" i="2"/>
  <c r="O37" i="2"/>
  <c r="P37" i="2"/>
  <c r="Q37" i="2"/>
  <c r="R37" i="2"/>
  <c r="S37" i="2"/>
  <c r="T37" i="2"/>
  <c r="U37" i="2"/>
  <c r="V37" i="2"/>
  <c r="O38" i="2"/>
  <c r="P38" i="2"/>
  <c r="Q38" i="2"/>
  <c r="R38" i="2"/>
  <c r="S38" i="2"/>
  <c r="T38" i="2"/>
  <c r="U38" i="2"/>
  <c r="V38" i="2"/>
  <c r="O39" i="2"/>
  <c r="P39" i="2"/>
  <c r="Q39" i="2"/>
  <c r="R39" i="2"/>
  <c r="S39" i="2"/>
  <c r="T39" i="2"/>
  <c r="U39" i="2"/>
  <c r="V39" i="2"/>
  <c r="O40" i="2"/>
  <c r="P40" i="2"/>
  <c r="Q40" i="2"/>
  <c r="R40" i="2"/>
  <c r="S40" i="2"/>
  <c r="T40" i="2"/>
  <c r="AE40" i="2" s="1"/>
  <c r="U40" i="2"/>
  <c r="V40" i="2"/>
  <c r="O41" i="2"/>
  <c r="P41" i="2"/>
  <c r="Q41" i="2"/>
  <c r="R41" i="2"/>
  <c r="S41" i="2"/>
  <c r="T41" i="2"/>
  <c r="U41" i="2"/>
  <c r="V41" i="2"/>
  <c r="O44" i="2"/>
  <c r="P44" i="2"/>
  <c r="Q44" i="2"/>
  <c r="R44" i="2"/>
  <c r="S44" i="2"/>
  <c r="T44" i="2"/>
  <c r="U44" i="2"/>
  <c r="V44" i="2"/>
  <c r="O45" i="2"/>
  <c r="P45" i="2"/>
  <c r="Q45" i="2"/>
  <c r="R45" i="2"/>
  <c r="S45" i="2"/>
  <c r="T45" i="2"/>
  <c r="U45" i="2"/>
  <c r="V45" i="2"/>
  <c r="O46" i="2"/>
  <c r="P46" i="2"/>
  <c r="Q46" i="2"/>
  <c r="R46" i="2"/>
  <c r="S46" i="2"/>
  <c r="T46" i="2"/>
  <c r="U46" i="2"/>
  <c r="V46" i="2"/>
  <c r="O47" i="2"/>
  <c r="P47" i="2"/>
  <c r="Q47" i="2"/>
  <c r="R47" i="2"/>
  <c r="S47" i="2"/>
  <c r="T47" i="2"/>
  <c r="U47" i="2"/>
  <c r="V47" i="2"/>
  <c r="O48" i="2"/>
  <c r="P48" i="2"/>
  <c r="Q48" i="2"/>
  <c r="R48" i="2"/>
  <c r="S48" i="2"/>
  <c r="T48" i="2"/>
  <c r="U48" i="2"/>
  <c r="V48" i="2"/>
  <c r="O49" i="2"/>
  <c r="P49" i="2"/>
  <c r="Q49" i="2"/>
  <c r="R49" i="2"/>
  <c r="S49" i="2"/>
  <c r="T49" i="2"/>
  <c r="U49" i="2"/>
  <c r="V49" i="2"/>
  <c r="O50" i="2"/>
  <c r="P50" i="2"/>
  <c r="Q50" i="2"/>
  <c r="R50" i="2"/>
  <c r="S50" i="2"/>
  <c r="T50" i="2"/>
  <c r="U50" i="2"/>
  <c r="V50" i="2"/>
  <c r="O51" i="2"/>
  <c r="P51" i="2"/>
  <c r="Q51" i="2"/>
  <c r="R51" i="2"/>
  <c r="S51" i="2"/>
  <c r="T51" i="2"/>
  <c r="U51" i="2"/>
  <c r="V51" i="2"/>
  <c r="O54" i="2"/>
  <c r="P54" i="2"/>
  <c r="Q54" i="2"/>
  <c r="R54" i="2"/>
  <c r="S54" i="2"/>
  <c r="T54" i="2"/>
  <c r="U54" i="2"/>
  <c r="V54" i="2"/>
  <c r="O55" i="2"/>
  <c r="P55" i="2"/>
  <c r="Q55" i="2"/>
  <c r="R55" i="2"/>
  <c r="S55" i="2"/>
  <c r="T55" i="2"/>
  <c r="U55" i="2"/>
  <c r="V55" i="2"/>
  <c r="O56" i="2"/>
  <c r="P56" i="2"/>
  <c r="Q56" i="2"/>
  <c r="R56" i="2"/>
  <c r="S56" i="2"/>
  <c r="T56" i="2"/>
  <c r="AE56" i="2" s="1"/>
  <c r="U56" i="2"/>
  <c r="V56" i="2"/>
  <c r="O57" i="2"/>
  <c r="P57" i="2"/>
  <c r="Q57" i="2"/>
  <c r="R57" i="2"/>
  <c r="S57" i="2"/>
  <c r="T57" i="2"/>
  <c r="U57" i="2"/>
  <c r="V57" i="2"/>
  <c r="O60" i="2"/>
  <c r="P60" i="2"/>
  <c r="Q60" i="2"/>
  <c r="R60" i="2"/>
  <c r="S60" i="2"/>
  <c r="T60" i="2"/>
  <c r="U60" i="2"/>
  <c r="V60" i="2"/>
  <c r="O61" i="2"/>
  <c r="P61" i="2"/>
  <c r="Q61" i="2"/>
  <c r="R61" i="2"/>
  <c r="S61" i="2"/>
  <c r="T61" i="2"/>
  <c r="U61" i="2"/>
  <c r="V61" i="2"/>
  <c r="O62" i="2"/>
  <c r="P62" i="2"/>
  <c r="Q62" i="2"/>
  <c r="R62" i="2"/>
  <c r="S62" i="2"/>
  <c r="T62" i="2"/>
  <c r="U62" i="2"/>
  <c r="V62" i="2"/>
  <c r="O63" i="2"/>
  <c r="P63" i="2"/>
  <c r="Q63" i="2"/>
  <c r="R63" i="2"/>
  <c r="S63" i="2"/>
  <c r="T63" i="2"/>
  <c r="U63" i="2"/>
  <c r="V63" i="2"/>
  <c r="O64" i="2"/>
  <c r="P64" i="2"/>
  <c r="Q64" i="2"/>
  <c r="R64" i="2"/>
  <c r="S64" i="2"/>
  <c r="T64" i="2"/>
  <c r="U64" i="2"/>
  <c r="V64" i="2"/>
  <c r="O67" i="2"/>
  <c r="P67" i="2"/>
  <c r="Q67" i="2"/>
  <c r="R67" i="2"/>
  <c r="S67" i="2"/>
  <c r="T67" i="2"/>
  <c r="U67" i="2"/>
  <c r="V67" i="2"/>
  <c r="O68" i="2"/>
  <c r="P68" i="2"/>
  <c r="Q68" i="2"/>
  <c r="R68" i="2"/>
  <c r="S68" i="2"/>
  <c r="T68" i="2"/>
  <c r="U68" i="2"/>
  <c r="V68" i="2"/>
  <c r="O69" i="2"/>
  <c r="P69" i="2"/>
  <c r="Q69" i="2"/>
  <c r="R69" i="2"/>
  <c r="S69" i="2"/>
  <c r="T69" i="2"/>
  <c r="U69" i="2"/>
  <c r="V69" i="2"/>
  <c r="O70" i="2"/>
  <c r="P70" i="2"/>
  <c r="Q70" i="2"/>
  <c r="R70" i="2"/>
  <c r="S70" i="2"/>
  <c r="T70" i="2"/>
  <c r="U70" i="2"/>
  <c r="V70" i="2"/>
  <c r="O71" i="2"/>
  <c r="P71" i="2"/>
  <c r="Q71" i="2"/>
  <c r="R71" i="2"/>
  <c r="S71" i="2"/>
  <c r="T71" i="2"/>
  <c r="U71" i="2"/>
  <c r="V71" i="2"/>
  <c r="O72" i="2"/>
  <c r="P72" i="2"/>
  <c r="Q72" i="2"/>
  <c r="R72" i="2"/>
  <c r="S72" i="2"/>
  <c r="T72" i="2"/>
  <c r="U72" i="2"/>
  <c r="V72" i="2"/>
  <c r="O75" i="2"/>
  <c r="P75" i="2"/>
  <c r="Q75" i="2"/>
  <c r="R75" i="2"/>
  <c r="S75" i="2"/>
  <c r="T75" i="2"/>
  <c r="U75" i="2"/>
  <c r="V75" i="2"/>
  <c r="O76" i="2"/>
  <c r="P76" i="2"/>
  <c r="Q76" i="2"/>
  <c r="R76" i="2"/>
  <c r="S76" i="2"/>
  <c r="T76" i="2"/>
  <c r="U76" i="2"/>
  <c r="V76" i="2"/>
  <c r="O77" i="2"/>
  <c r="P77" i="2"/>
  <c r="Q77" i="2"/>
  <c r="R77" i="2"/>
  <c r="S77" i="2"/>
  <c r="T77" i="2"/>
  <c r="U77" i="2"/>
  <c r="V77" i="2"/>
  <c r="O78" i="2"/>
  <c r="P78" i="2"/>
  <c r="Q78" i="2"/>
  <c r="R78" i="2"/>
  <c r="S78" i="2"/>
  <c r="T78" i="2"/>
  <c r="U78" i="2"/>
  <c r="V78" i="2"/>
  <c r="O79" i="2"/>
  <c r="P79" i="2"/>
  <c r="Q79" i="2"/>
  <c r="R79" i="2"/>
  <c r="S79" i="2"/>
  <c r="T79" i="2"/>
  <c r="U79" i="2"/>
  <c r="V79" i="2"/>
  <c r="O82" i="2"/>
  <c r="P82" i="2"/>
  <c r="Q82" i="2"/>
  <c r="R82" i="2"/>
  <c r="S82" i="2"/>
  <c r="T82" i="2"/>
  <c r="U82" i="2"/>
  <c r="V82" i="2"/>
  <c r="O83" i="2"/>
  <c r="P83" i="2"/>
  <c r="Q83" i="2"/>
  <c r="R83" i="2"/>
  <c r="S83" i="2"/>
  <c r="T83" i="2"/>
  <c r="U83" i="2"/>
  <c r="V83" i="2"/>
  <c r="O84" i="2"/>
  <c r="P84" i="2"/>
  <c r="Q84" i="2"/>
  <c r="R84" i="2"/>
  <c r="S84" i="2"/>
  <c r="T84" i="2"/>
  <c r="U84" i="2"/>
  <c r="V84" i="2"/>
  <c r="O85" i="2"/>
  <c r="P85" i="2"/>
  <c r="Q85" i="2"/>
  <c r="R85" i="2"/>
  <c r="S85" i="2"/>
  <c r="T85" i="2"/>
  <c r="U85" i="2"/>
  <c r="V85" i="2"/>
  <c r="O86" i="2"/>
  <c r="P86" i="2"/>
  <c r="Q86" i="2"/>
  <c r="R86" i="2"/>
  <c r="S86" i="2"/>
  <c r="T86" i="2"/>
  <c r="U86" i="2"/>
  <c r="V86" i="2"/>
  <c r="O87" i="2"/>
  <c r="P87" i="2"/>
  <c r="Q87" i="2"/>
  <c r="R87" i="2"/>
  <c r="S87" i="2"/>
  <c r="T87" i="2"/>
  <c r="U87" i="2"/>
  <c r="V87" i="2"/>
  <c r="O90" i="2"/>
  <c r="P90" i="2"/>
  <c r="Q90" i="2"/>
  <c r="R90" i="2"/>
  <c r="S90" i="2"/>
  <c r="T90" i="2"/>
  <c r="U90" i="2"/>
  <c r="V90" i="2"/>
  <c r="O91" i="2"/>
  <c r="P91" i="2"/>
  <c r="Q91" i="2"/>
  <c r="R91" i="2"/>
  <c r="S91" i="2"/>
  <c r="T91" i="2"/>
  <c r="U91" i="2"/>
  <c r="V91" i="2"/>
  <c r="O92" i="2"/>
  <c r="P92" i="2"/>
  <c r="Q92" i="2"/>
  <c r="R92" i="2"/>
  <c r="S92" i="2"/>
  <c r="T92" i="2"/>
  <c r="U92" i="2"/>
  <c r="V92" i="2"/>
  <c r="O93" i="2"/>
  <c r="P93" i="2"/>
  <c r="Q93" i="2"/>
  <c r="R93" i="2"/>
  <c r="S93" i="2"/>
  <c r="T93" i="2"/>
  <c r="U93" i="2"/>
  <c r="V93" i="2"/>
  <c r="O94" i="2"/>
  <c r="P94" i="2"/>
  <c r="Q94" i="2"/>
  <c r="R94" i="2"/>
  <c r="S94" i="2"/>
  <c r="T94" i="2"/>
  <c r="U94" i="2"/>
  <c r="V94" i="2"/>
  <c r="O95" i="2"/>
  <c r="P95" i="2"/>
  <c r="Q95" i="2"/>
  <c r="R95" i="2"/>
  <c r="S95" i="2"/>
  <c r="T95" i="2"/>
  <c r="U95" i="2"/>
  <c r="V95" i="2"/>
  <c r="O98" i="2"/>
  <c r="P98" i="2"/>
  <c r="Q98" i="2"/>
  <c r="R98" i="2"/>
  <c r="S98" i="2"/>
  <c r="T98" i="2"/>
  <c r="U98" i="2"/>
  <c r="V98" i="2"/>
  <c r="O99" i="2"/>
  <c r="P99" i="2"/>
  <c r="Q99" i="2"/>
  <c r="R99" i="2"/>
  <c r="S99" i="2"/>
  <c r="T99" i="2"/>
  <c r="U99" i="2"/>
  <c r="V99" i="2"/>
  <c r="O100" i="2"/>
  <c r="P100" i="2"/>
  <c r="Q100" i="2"/>
  <c r="R100" i="2"/>
  <c r="S100" i="2"/>
  <c r="T100" i="2"/>
  <c r="U100" i="2"/>
  <c r="V100" i="2"/>
  <c r="O101" i="2"/>
  <c r="P101" i="2"/>
  <c r="Q101" i="2"/>
  <c r="R101" i="2"/>
  <c r="S101" i="2"/>
  <c r="T101" i="2"/>
  <c r="U101" i="2"/>
  <c r="V101" i="2"/>
  <c r="O102" i="2"/>
  <c r="P102" i="2"/>
  <c r="Q102" i="2"/>
  <c r="R102" i="2"/>
  <c r="S102" i="2"/>
  <c r="T102" i="2"/>
  <c r="U102" i="2"/>
  <c r="V102" i="2"/>
  <c r="O103" i="2"/>
  <c r="P103" i="2"/>
  <c r="Q103" i="2"/>
  <c r="R103" i="2"/>
  <c r="S103" i="2"/>
  <c r="T103" i="2"/>
  <c r="U103" i="2"/>
  <c r="V103" i="2"/>
  <c r="O106" i="2"/>
  <c r="P106" i="2"/>
  <c r="Q106" i="2"/>
  <c r="R106" i="2"/>
  <c r="S106" i="2"/>
  <c r="T106" i="2"/>
  <c r="AA106" i="2" s="1"/>
  <c r="U106" i="2"/>
  <c r="V106" i="2"/>
  <c r="O107" i="2"/>
  <c r="P107" i="2"/>
  <c r="Q107" i="2"/>
  <c r="R107" i="2"/>
  <c r="S107" i="2"/>
  <c r="T107" i="2"/>
  <c r="U107" i="2"/>
  <c r="V107" i="2"/>
  <c r="O108" i="2"/>
  <c r="P108" i="2"/>
  <c r="Q108" i="2"/>
  <c r="R108" i="2"/>
  <c r="S108" i="2"/>
  <c r="T108" i="2"/>
  <c r="U108" i="2"/>
  <c r="V108" i="2"/>
  <c r="O109" i="2"/>
  <c r="P109" i="2"/>
  <c r="Q109" i="2"/>
  <c r="R109" i="2"/>
  <c r="S109" i="2"/>
  <c r="T109" i="2"/>
  <c r="U109" i="2"/>
  <c r="V109" i="2"/>
  <c r="O110" i="2"/>
  <c r="P110" i="2"/>
  <c r="Q110" i="2"/>
  <c r="R110" i="2"/>
  <c r="S110" i="2"/>
  <c r="T110" i="2"/>
  <c r="U110" i="2"/>
  <c r="V110" i="2"/>
  <c r="O111" i="2"/>
  <c r="P111" i="2"/>
  <c r="Q111" i="2"/>
  <c r="R111" i="2"/>
  <c r="S111" i="2"/>
  <c r="T111" i="2"/>
  <c r="U111" i="2"/>
  <c r="V111" i="2"/>
  <c r="O112" i="2"/>
  <c r="P112" i="2"/>
  <c r="Q112" i="2"/>
  <c r="R112" i="2"/>
  <c r="S112" i="2"/>
  <c r="T112" i="2"/>
  <c r="U112" i="2"/>
  <c r="V112" i="2"/>
  <c r="O113" i="2"/>
  <c r="P113" i="2"/>
  <c r="Q113" i="2"/>
  <c r="R113" i="2"/>
  <c r="S113" i="2"/>
  <c r="T113" i="2"/>
  <c r="U113" i="2"/>
  <c r="V113" i="2"/>
  <c r="O116" i="2"/>
  <c r="P116" i="2"/>
  <c r="Q116" i="2"/>
  <c r="R116" i="2"/>
  <c r="S116" i="2"/>
  <c r="T116" i="2"/>
  <c r="U116" i="2"/>
  <c r="V116" i="2"/>
  <c r="O117" i="2"/>
  <c r="P117" i="2"/>
  <c r="Q117" i="2"/>
  <c r="R117" i="2"/>
  <c r="S117" i="2"/>
  <c r="T117" i="2"/>
  <c r="U117" i="2"/>
  <c r="V117" i="2"/>
  <c r="O118" i="2"/>
  <c r="P118" i="2"/>
  <c r="Q118" i="2"/>
  <c r="R118" i="2"/>
  <c r="S118" i="2"/>
  <c r="T118" i="2"/>
  <c r="U118" i="2"/>
  <c r="V118" i="2"/>
  <c r="O119" i="2"/>
  <c r="P119" i="2"/>
  <c r="Q119" i="2"/>
  <c r="R119" i="2"/>
  <c r="S119" i="2"/>
  <c r="T119" i="2"/>
  <c r="U119" i="2"/>
  <c r="V119" i="2"/>
  <c r="O120" i="2"/>
  <c r="P120" i="2"/>
  <c r="Q120" i="2"/>
  <c r="R120" i="2"/>
  <c r="S120" i="2"/>
  <c r="T120" i="2"/>
  <c r="AE120" i="2" s="1"/>
  <c r="U120" i="2"/>
  <c r="V120" i="2"/>
  <c r="O121" i="2"/>
  <c r="P121" i="2"/>
  <c r="Q121" i="2"/>
  <c r="R121" i="2"/>
  <c r="S121" i="2"/>
  <c r="T121" i="2"/>
  <c r="U121" i="2"/>
  <c r="V121" i="2"/>
  <c r="O122" i="2"/>
  <c r="P122" i="2"/>
  <c r="Q122" i="2"/>
  <c r="R122" i="2"/>
  <c r="S122" i="2"/>
  <c r="T122" i="2"/>
  <c r="U122" i="2"/>
  <c r="V122" i="2"/>
  <c r="O125" i="2"/>
  <c r="P125" i="2"/>
  <c r="Q125" i="2"/>
  <c r="R125" i="2"/>
  <c r="S125" i="2"/>
  <c r="T125" i="2"/>
  <c r="U125" i="2"/>
  <c r="V125" i="2"/>
  <c r="O126" i="2"/>
  <c r="P126" i="2"/>
  <c r="Q126" i="2"/>
  <c r="R126" i="2"/>
  <c r="S126" i="2"/>
  <c r="T126" i="2"/>
  <c r="U126" i="2"/>
  <c r="V126" i="2"/>
  <c r="O127" i="2"/>
  <c r="P127" i="2"/>
  <c r="Q127" i="2"/>
  <c r="R127" i="2"/>
  <c r="S127" i="2"/>
  <c r="T127" i="2"/>
  <c r="U127" i="2"/>
  <c r="V127" i="2"/>
  <c r="O128" i="2"/>
  <c r="P128" i="2"/>
  <c r="Q128" i="2"/>
  <c r="R128" i="2"/>
  <c r="S128" i="2"/>
  <c r="T128" i="2"/>
  <c r="U128" i="2"/>
  <c r="V128" i="2"/>
  <c r="O129" i="2"/>
  <c r="P129" i="2"/>
  <c r="Q129" i="2"/>
  <c r="R129" i="2"/>
  <c r="S129" i="2"/>
  <c r="T129" i="2"/>
  <c r="U129" i="2"/>
  <c r="V129" i="2"/>
  <c r="O130" i="2"/>
  <c r="P130" i="2"/>
  <c r="Q130" i="2"/>
  <c r="R130" i="2"/>
  <c r="S130" i="2"/>
  <c r="T130" i="2"/>
  <c r="U130" i="2"/>
  <c r="V130" i="2"/>
  <c r="O131" i="2"/>
  <c r="P131" i="2"/>
  <c r="Q131" i="2"/>
  <c r="R131" i="2"/>
  <c r="S131" i="2"/>
  <c r="T131" i="2"/>
  <c r="U131" i="2"/>
  <c r="V131" i="2"/>
  <c r="O134" i="2"/>
  <c r="P134" i="2"/>
  <c r="Q134" i="2"/>
  <c r="R134" i="2"/>
  <c r="S134" i="2"/>
  <c r="T134" i="2"/>
  <c r="U134" i="2"/>
  <c r="V134" i="2"/>
  <c r="O135" i="2"/>
  <c r="P135" i="2"/>
  <c r="Q135" i="2"/>
  <c r="R135" i="2"/>
  <c r="S135" i="2"/>
  <c r="T135" i="2"/>
  <c r="U135" i="2"/>
  <c r="V135" i="2"/>
  <c r="O136" i="2"/>
  <c r="P136" i="2"/>
  <c r="Q136" i="2"/>
  <c r="R136" i="2"/>
  <c r="S136" i="2"/>
  <c r="T136" i="2"/>
  <c r="AA136" i="2" s="1"/>
  <c r="U136" i="2"/>
  <c r="V136" i="2"/>
  <c r="O137" i="2"/>
  <c r="P137" i="2"/>
  <c r="Q137" i="2"/>
  <c r="R137" i="2"/>
  <c r="S137" i="2"/>
  <c r="T137" i="2"/>
  <c r="U137" i="2"/>
  <c r="V137" i="2"/>
  <c r="O138" i="2"/>
  <c r="P138" i="2"/>
  <c r="Q138" i="2"/>
  <c r="R138" i="2"/>
  <c r="S138" i="2"/>
  <c r="T138" i="2"/>
  <c r="U138" i="2"/>
  <c r="V138" i="2"/>
  <c r="O139" i="2"/>
  <c r="P139" i="2"/>
  <c r="Q139" i="2"/>
  <c r="R139" i="2"/>
  <c r="S139" i="2"/>
  <c r="T139" i="2"/>
  <c r="U139" i="2"/>
  <c r="V139" i="2"/>
  <c r="O140" i="2"/>
  <c r="P140" i="2"/>
  <c r="Q140" i="2"/>
  <c r="R140" i="2"/>
  <c r="S140" i="2"/>
  <c r="T140" i="2"/>
  <c r="U140" i="2"/>
  <c r="V140" i="2"/>
  <c r="O147" i="2"/>
  <c r="P147" i="2"/>
  <c r="Q147" i="2"/>
  <c r="R147" i="2"/>
  <c r="S147" i="2"/>
  <c r="T147" i="2"/>
  <c r="U147" i="2"/>
  <c r="V147" i="2"/>
  <c r="O148" i="2"/>
  <c r="P148" i="2"/>
  <c r="Q148" i="2"/>
  <c r="R148" i="2"/>
  <c r="S148" i="2"/>
  <c r="T148" i="2"/>
  <c r="U148" i="2"/>
  <c r="V148" i="2"/>
  <c r="O149" i="2"/>
  <c r="P149" i="2"/>
  <c r="Q149" i="2"/>
  <c r="R149" i="2"/>
  <c r="S149" i="2"/>
  <c r="T149" i="2"/>
  <c r="U149" i="2"/>
  <c r="V149" i="2"/>
  <c r="O150" i="2"/>
  <c r="P150" i="2"/>
  <c r="Q150" i="2"/>
  <c r="R150" i="2"/>
  <c r="S150" i="2"/>
  <c r="T150" i="2"/>
  <c r="U150" i="2"/>
  <c r="V150" i="2"/>
  <c r="O153" i="2"/>
  <c r="P153" i="2"/>
  <c r="Q153" i="2"/>
  <c r="R153" i="2"/>
  <c r="S153" i="2"/>
  <c r="T153" i="2"/>
  <c r="U153" i="2"/>
  <c r="V153" i="2"/>
  <c r="O154" i="2"/>
  <c r="P154" i="2"/>
  <c r="Q154" i="2"/>
  <c r="R154" i="2"/>
  <c r="S154" i="2"/>
  <c r="T154" i="2"/>
  <c r="U154" i="2"/>
  <c r="V154" i="2"/>
  <c r="O155" i="2"/>
  <c r="P155" i="2"/>
  <c r="Q155" i="2"/>
  <c r="R155" i="2"/>
  <c r="S155" i="2"/>
  <c r="T155" i="2"/>
  <c r="U155" i="2"/>
  <c r="V155" i="2"/>
  <c r="O156" i="2"/>
  <c r="P156" i="2"/>
  <c r="Q156" i="2"/>
  <c r="R156" i="2"/>
  <c r="S156" i="2"/>
  <c r="T156" i="2"/>
  <c r="U156" i="2"/>
  <c r="V156" i="2"/>
  <c r="N154" i="2"/>
  <c r="N155" i="2"/>
  <c r="N156" i="2"/>
  <c r="N148" i="2"/>
  <c r="N149" i="2"/>
  <c r="N150" i="2"/>
  <c r="N135" i="2"/>
  <c r="N136" i="2"/>
  <c r="N137" i="2"/>
  <c r="N138" i="2"/>
  <c r="N139" i="2"/>
  <c r="N140" i="2"/>
  <c r="N126" i="2"/>
  <c r="N127" i="2"/>
  <c r="N128" i="2"/>
  <c r="N129" i="2"/>
  <c r="N130" i="2"/>
  <c r="N131" i="2"/>
  <c r="N117" i="2"/>
  <c r="N118" i="2"/>
  <c r="N119" i="2"/>
  <c r="N120" i="2"/>
  <c r="N121" i="2"/>
  <c r="N122" i="2"/>
  <c r="N107" i="2"/>
  <c r="N108" i="2"/>
  <c r="N109" i="2"/>
  <c r="N110" i="2"/>
  <c r="N111" i="2"/>
  <c r="N112" i="2"/>
  <c r="N113" i="2"/>
  <c r="N99" i="2"/>
  <c r="N100" i="2"/>
  <c r="N101" i="2"/>
  <c r="N102" i="2"/>
  <c r="N103" i="2"/>
  <c r="N91" i="2"/>
  <c r="N92" i="2"/>
  <c r="N93" i="2"/>
  <c r="N94" i="2"/>
  <c r="N95" i="2"/>
  <c r="N83" i="2"/>
  <c r="N84" i="2"/>
  <c r="N85" i="2"/>
  <c r="N86" i="2"/>
  <c r="N87" i="2"/>
  <c r="AC87" i="2" s="1"/>
  <c r="N76" i="2"/>
  <c r="N77" i="2"/>
  <c r="N78" i="2"/>
  <c r="N79" i="2"/>
  <c r="N68" i="2"/>
  <c r="N69" i="2"/>
  <c r="N70" i="2"/>
  <c r="N71" i="2"/>
  <c r="N72" i="2"/>
  <c r="N61" i="2"/>
  <c r="N62" i="2"/>
  <c r="N63" i="2"/>
  <c r="N64" i="2"/>
  <c r="N55" i="2"/>
  <c r="N56" i="2"/>
  <c r="N57" i="2"/>
  <c r="N45" i="2"/>
  <c r="N46" i="2"/>
  <c r="N47" i="2"/>
  <c r="N48" i="2"/>
  <c r="N49" i="2"/>
  <c r="N50" i="2"/>
  <c r="N51" i="2"/>
  <c r="N36" i="2"/>
  <c r="N37" i="2"/>
  <c r="N38" i="2"/>
  <c r="N39" i="2"/>
  <c r="N40" i="2"/>
  <c r="N41" i="2"/>
  <c r="N27" i="2"/>
  <c r="N28" i="2"/>
  <c r="N29" i="2"/>
  <c r="N30" i="2"/>
  <c r="N31" i="2"/>
  <c r="N32" i="2"/>
  <c r="N18" i="2"/>
  <c r="N19" i="2"/>
  <c r="N20" i="2"/>
  <c r="N21" i="2"/>
  <c r="N22" i="2"/>
  <c r="N23" i="2"/>
  <c r="AC23" i="2" s="1"/>
  <c r="N153" i="2"/>
  <c r="N147" i="2"/>
  <c r="N134" i="2"/>
  <c r="N125" i="2"/>
  <c r="N116" i="2"/>
  <c r="N106" i="2"/>
  <c r="AC106" i="2" s="1"/>
  <c r="N98" i="2"/>
  <c r="N90" i="2"/>
  <c r="N82" i="2"/>
  <c r="Y82" i="2" s="1"/>
  <c r="N75" i="2"/>
  <c r="AC75" i="2" s="1"/>
  <c r="N67" i="2"/>
  <c r="N60" i="2"/>
  <c r="N54" i="2"/>
  <c r="N44" i="2"/>
  <c r="N35" i="2"/>
  <c r="N26" i="2"/>
  <c r="N17" i="2"/>
  <c r="O9" i="2"/>
  <c r="P9" i="2"/>
  <c r="Q9" i="2"/>
  <c r="R9" i="2"/>
  <c r="S9" i="2"/>
  <c r="T9" i="2"/>
  <c r="U9" i="2"/>
  <c r="V9" i="2"/>
  <c r="O10" i="2"/>
  <c r="P10" i="2"/>
  <c r="Q10" i="2"/>
  <c r="R10" i="2"/>
  <c r="S10" i="2"/>
  <c r="T10" i="2"/>
  <c r="U10" i="2"/>
  <c r="V10" i="2"/>
  <c r="O11" i="2"/>
  <c r="P11" i="2"/>
  <c r="Q11" i="2"/>
  <c r="R11" i="2"/>
  <c r="S11" i="2"/>
  <c r="T11" i="2"/>
  <c r="U11" i="2"/>
  <c r="V11" i="2"/>
  <c r="O12" i="2"/>
  <c r="P12" i="2"/>
  <c r="Q12" i="2"/>
  <c r="R12" i="2"/>
  <c r="S12" i="2"/>
  <c r="T12" i="2"/>
  <c r="U12" i="2"/>
  <c r="V12" i="2"/>
  <c r="O13" i="2"/>
  <c r="P13" i="2"/>
  <c r="Q13" i="2"/>
  <c r="R13" i="2"/>
  <c r="S13" i="2"/>
  <c r="T13" i="2"/>
  <c r="U13" i="2"/>
  <c r="V13" i="2"/>
  <c r="O14" i="2"/>
  <c r="P14" i="2"/>
  <c r="Q14" i="2"/>
  <c r="R14" i="2"/>
  <c r="S14" i="2"/>
  <c r="T14" i="2"/>
  <c r="U14" i="2"/>
  <c r="V14" i="2"/>
  <c r="N10" i="2"/>
  <c r="N11" i="2"/>
  <c r="N12" i="2"/>
  <c r="N13" i="2"/>
  <c r="N14" i="2"/>
  <c r="N9" i="2"/>
  <c r="Z153" i="2" l="1"/>
  <c r="Z131" i="2"/>
  <c r="AD125" i="2"/>
  <c r="Z77" i="2"/>
  <c r="AD45" i="2"/>
  <c r="AD29" i="2"/>
  <c r="AE149" i="2"/>
  <c r="AE129" i="2"/>
  <c r="AE113" i="2"/>
  <c r="Y19" i="2"/>
  <c r="Z117" i="2"/>
  <c r="AC99" i="2"/>
  <c r="Z140" i="2"/>
  <c r="AA137" i="2"/>
  <c r="Z126" i="2"/>
  <c r="AA121" i="2"/>
  <c r="Z110" i="2"/>
  <c r="AD103" i="2"/>
  <c r="AD87" i="2"/>
  <c r="AD55" i="2"/>
  <c r="Z23" i="2"/>
  <c r="AA20" i="2"/>
  <c r="Y149" i="2"/>
  <c r="Z82" i="2"/>
  <c r="AC92" i="2"/>
  <c r="Z63" i="2"/>
  <c r="Z136" i="2"/>
  <c r="AC100" i="2"/>
  <c r="Z67" i="2"/>
  <c r="AA62" i="2"/>
  <c r="Z49" i="2"/>
  <c r="Z35" i="2"/>
  <c r="AD94" i="2"/>
  <c r="Z78" i="2"/>
  <c r="AD46" i="2"/>
  <c r="AD30" i="2"/>
  <c r="Z48" i="2"/>
  <c r="AE45" i="2"/>
  <c r="AE29" i="2"/>
  <c r="Z18" i="2"/>
  <c r="AE70" i="2"/>
  <c r="Z84" i="2"/>
  <c r="Z20" i="2"/>
  <c r="AE17" i="2"/>
  <c r="AD70" i="2"/>
  <c r="AD22" i="2"/>
  <c r="Z120" i="2"/>
  <c r="AD106" i="2"/>
  <c r="AD56" i="2"/>
  <c r="AE51" i="2"/>
  <c r="Z40" i="2"/>
  <c r="AE37" i="2"/>
  <c r="Z26" i="2"/>
  <c r="AA21" i="2"/>
  <c r="AD19" i="2"/>
  <c r="AD101" i="2"/>
  <c r="Z51" i="2"/>
  <c r="AA48" i="2"/>
  <c r="AA32" i="2"/>
  <c r="AA18" i="2"/>
  <c r="AA51" i="2"/>
  <c r="AC17" i="2"/>
  <c r="Z76" i="2"/>
  <c r="Z60" i="2"/>
  <c r="AA55" i="2"/>
  <c r="AD44" i="2"/>
  <c r="AA39" i="2"/>
  <c r="AD28" i="2"/>
  <c r="AA23" i="2"/>
  <c r="AD21" i="2"/>
  <c r="AE18" i="2"/>
  <c r="AE137" i="2"/>
  <c r="AE148" i="2"/>
  <c r="AE128" i="2"/>
  <c r="AE112" i="2"/>
  <c r="AA98" i="2"/>
  <c r="AA82" i="2"/>
  <c r="AD69" i="2"/>
  <c r="AA64" i="2"/>
  <c r="AD51" i="2"/>
  <c r="AD37" i="2"/>
  <c r="Z21" i="2"/>
  <c r="AD23" i="2"/>
  <c r="AD18" i="2"/>
  <c r="AD77" i="2"/>
  <c r="AD48" i="2"/>
  <c r="Z62" i="2"/>
  <c r="AA150" i="2"/>
  <c r="AD135" i="2"/>
  <c r="AA130" i="2"/>
  <c r="AD119" i="2"/>
  <c r="AA116" i="2"/>
  <c r="AD71" i="2"/>
  <c r="AE50" i="2"/>
  <c r="Z39" i="2"/>
  <c r="AE36" i="2"/>
  <c r="AA112" i="2"/>
  <c r="AA45" i="2"/>
  <c r="Z10" i="2"/>
  <c r="AD148" i="2"/>
  <c r="AE139" i="2"/>
  <c r="AD128" i="2"/>
  <c r="AE125" i="2"/>
  <c r="AD112" i="2"/>
  <c r="AD98" i="2"/>
  <c r="AD82" i="2"/>
  <c r="AD64" i="2"/>
  <c r="Z32" i="2"/>
  <c r="AD10" i="2"/>
  <c r="Z112" i="2"/>
  <c r="AD40" i="2"/>
  <c r="AE154" i="2"/>
  <c r="AA134" i="2"/>
  <c r="AA118" i="2"/>
  <c r="AD67" i="2"/>
  <c r="AA37" i="2"/>
  <c r="AE9" i="2"/>
  <c r="Y155" i="2"/>
  <c r="AE63" i="2"/>
  <c r="AA128" i="2"/>
  <c r="AA63" i="2"/>
  <c r="Z37" i="2"/>
  <c r="AC56" i="2"/>
  <c r="AE106" i="2"/>
  <c r="AE19" i="2"/>
  <c r="AE21" i="2"/>
  <c r="AA125" i="2"/>
  <c r="Z94" i="2"/>
  <c r="AD32" i="2"/>
  <c r="Y92" i="2"/>
  <c r="AD9" i="2"/>
  <c r="Z95" i="2"/>
  <c r="Z79" i="2"/>
  <c r="AD63" i="2"/>
  <c r="Z47" i="2"/>
  <c r="Z31" i="2"/>
  <c r="AE20" i="2"/>
  <c r="AC149" i="2"/>
  <c r="AE121" i="2"/>
  <c r="AD60" i="2"/>
  <c r="AA29" i="2"/>
  <c r="AE155" i="2"/>
  <c r="AE140" i="2"/>
  <c r="AE126" i="2"/>
  <c r="AE110" i="2"/>
  <c r="AD108" i="2"/>
  <c r="AE101" i="2"/>
  <c r="Z99" i="2"/>
  <c r="AA94" i="2"/>
  <c r="AA87" i="2"/>
  <c r="AD72" i="2"/>
  <c r="AE69" i="2"/>
  <c r="AE23" i="2"/>
  <c r="Z19" i="2"/>
  <c r="AA148" i="2"/>
  <c r="Z87" i="2"/>
  <c r="Z56" i="2"/>
  <c r="AD26" i="2"/>
  <c r="AC101" i="2"/>
  <c r="Y101" i="2"/>
  <c r="AA140" i="2"/>
  <c r="Y9" i="2"/>
  <c r="AC9" i="2"/>
  <c r="AC116" i="2"/>
  <c r="Y116" i="2"/>
  <c r="Y50" i="2"/>
  <c r="AC50" i="2"/>
  <c r="AC118" i="2"/>
  <c r="Y118" i="2"/>
  <c r="AA119" i="2"/>
  <c r="Z108" i="2"/>
  <c r="AD92" i="2"/>
  <c r="AC125" i="2"/>
  <c r="Y125" i="2"/>
  <c r="AC72" i="2"/>
  <c r="Y72" i="2"/>
  <c r="AA120" i="2"/>
  <c r="AC102" i="2"/>
  <c r="Y102" i="2"/>
  <c r="AA138" i="2"/>
  <c r="AE138" i="2"/>
  <c r="AA122" i="2"/>
  <c r="AE122" i="2"/>
  <c r="AE13" i="2"/>
  <c r="AA13" i="2"/>
  <c r="AC98" i="2"/>
  <c r="Y98" i="2"/>
  <c r="AC120" i="2"/>
  <c r="Y120" i="2"/>
  <c r="AE117" i="2"/>
  <c r="AC86" i="2"/>
  <c r="Y86" i="2"/>
  <c r="AD99" i="2"/>
  <c r="Y31" i="2"/>
  <c r="AC31" i="2"/>
  <c r="AA135" i="2"/>
  <c r="AA103" i="2"/>
  <c r="Y75" i="2"/>
  <c r="Y14" i="2"/>
  <c r="AC14" i="2"/>
  <c r="AD13" i="2"/>
  <c r="Z13" i="2"/>
  <c r="AA10" i="2"/>
  <c r="AE10" i="2"/>
  <c r="Y26" i="2"/>
  <c r="AC26" i="2"/>
  <c r="Y30" i="2"/>
  <c r="AC30" i="2"/>
  <c r="Y49" i="2"/>
  <c r="AC49" i="2"/>
  <c r="Y84" i="2"/>
  <c r="Y13" i="2"/>
  <c r="AC13" i="2"/>
  <c r="Y35" i="2"/>
  <c r="AC35" i="2"/>
  <c r="AC134" i="2"/>
  <c r="Y134" i="2"/>
  <c r="Y29" i="2"/>
  <c r="AC29" i="2"/>
  <c r="Y48" i="2"/>
  <c r="AC48" i="2"/>
  <c r="AC71" i="2"/>
  <c r="Y71" i="2"/>
  <c r="AC83" i="2"/>
  <c r="Y83" i="2"/>
  <c r="AC150" i="2"/>
  <c r="AC155" i="2"/>
  <c r="Z148" i="2"/>
  <c r="Z128" i="2"/>
  <c r="AA101" i="2"/>
  <c r="Y87" i="2"/>
  <c r="Z45" i="2"/>
  <c r="Z29" i="2"/>
  <c r="AC18" i="2"/>
  <c r="Y18" i="2"/>
  <c r="Y32" i="2"/>
  <c r="AC32" i="2"/>
  <c r="AA110" i="2"/>
  <c r="Z83" i="2"/>
  <c r="AC61" i="2"/>
  <c r="Y61" i="2"/>
  <c r="AC136" i="2"/>
  <c r="Y136" i="2"/>
  <c r="Y12" i="2"/>
  <c r="AC12" i="2"/>
  <c r="AA12" i="2"/>
  <c r="Y44" i="2"/>
  <c r="AC44" i="2"/>
  <c r="AC147" i="2"/>
  <c r="Y147" i="2"/>
  <c r="Y28" i="2"/>
  <c r="AC28" i="2"/>
  <c r="Y47" i="2"/>
  <c r="AC47" i="2"/>
  <c r="AC70" i="2"/>
  <c r="Y70" i="2"/>
  <c r="AC95" i="2"/>
  <c r="Y95" i="2"/>
  <c r="AC111" i="2"/>
  <c r="Y111" i="2"/>
  <c r="AC130" i="2"/>
  <c r="Y130" i="2"/>
  <c r="AD155" i="2"/>
  <c r="Z155" i="2"/>
  <c r="AD20" i="2"/>
  <c r="AA56" i="2"/>
  <c r="AC90" i="2"/>
  <c r="Y90" i="2"/>
  <c r="Y36" i="2"/>
  <c r="AC36" i="2"/>
  <c r="Z11" i="2"/>
  <c r="AD11" i="2"/>
  <c r="Y51" i="2"/>
  <c r="AC51" i="2"/>
  <c r="Y106" i="2"/>
  <c r="AC85" i="2"/>
  <c r="Y85" i="2"/>
  <c r="Y11" i="2"/>
  <c r="AC11" i="2"/>
  <c r="Y54" i="2"/>
  <c r="AC54" i="2"/>
  <c r="Y153" i="2"/>
  <c r="AC153" i="2"/>
  <c r="Y27" i="2"/>
  <c r="AC27" i="2"/>
  <c r="Y46" i="2"/>
  <c r="AC46" i="2"/>
  <c r="AC69" i="2"/>
  <c r="Y69" i="2"/>
  <c r="AC94" i="2"/>
  <c r="Y94" i="2"/>
  <c r="AC110" i="2"/>
  <c r="Y110" i="2"/>
  <c r="AC129" i="2"/>
  <c r="Y129" i="2"/>
  <c r="AC148" i="2"/>
  <c r="Y148" i="2"/>
  <c r="AA17" i="2"/>
  <c r="Y99" i="2"/>
  <c r="AC121" i="2"/>
  <c r="Y121" i="2"/>
  <c r="AD127" i="2"/>
  <c r="Z127" i="2"/>
  <c r="AC138" i="2"/>
  <c r="Y138" i="2"/>
  <c r="AE131" i="2"/>
  <c r="AE85" i="2"/>
  <c r="AA85" i="2"/>
  <c r="AC62" i="2"/>
  <c r="Y62" i="2"/>
  <c r="AA155" i="2"/>
  <c r="Y10" i="2"/>
  <c r="AC10" i="2"/>
  <c r="AA14" i="2"/>
  <c r="AE14" i="2"/>
  <c r="AC60" i="2"/>
  <c r="Y60" i="2"/>
  <c r="Y41" i="2"/>
  <c r="AC41" i="2"/>
  <c r="Y45" i="2"/>
  <c r="AC45" i="2"/>
  <c r="AC68" i="2"/>
  <c r="Y68" i="2"/>
  <c r="AC93" i="2"/>
  <c r="Y93" i="2"/>
  <c r="AC109" i="2"/>
  <c r="Y109" i="2"/>
  <c r="AC128" i="2"/>
  <c r="Y128" i="2"/>
  <c r="Y156" i="2"/>
  <c r="AC156" i="2"/>
  <c r="AD137" i="2"/>
  <c r="Z137" i="2"/>
  <c r="AD121" i="2"/>
  <c r="Z121" i="2"/>
  <c r="AD107" i="2"/>
  <c r="Z107" i="2"/>
  <c r="AE102" i="2"/>
  <c r="AA102" i="2"/>
  <c r="AD91" i="2"/>
  <c r="Z91" i="2"/>
  <c r="AE86" i="2"/>
  <c r="AA86" i="2"/>
  <c r="AD75" i="2"/>
  <c r="Z75" i="2"/>
  <c r="AD57" i="2"/>
  <c r="Z57" i="2"/>
  <c r="AE54" i="2"/>
  <c r="AA54" i="2"/>
  <c r="Z41" i="2"/>
  <c r="AD41" i="2"/>
  <c r="AE38" i="2"/>
  <c r="AA38" i="2"/>
  <c r="Z27" i="2"/>
  <c r="AD27" i="2"/>
  <c r="AA22" i="2"/>
  <c r="AE22" i="2"/>
  <c r="Y17" i="2"/>
  <c r="AA154" i="2"/>
  <c r="AE134" i="2"/>
  <c r="AE118" i="2"/>
  <c r="AD84" i="2"/>
  <c r="AA70" i="2"/>
  <c r="Y56" i="2"/>
  <c r="AA40" i="2"/>
  <c r="AA26" i="2"/>
  <c r="AC64" i="2"/>
  <c r="Y64" i="2"/>
  <c r="AD147" i="2"/>
  <c r="Z147" i="2"/>
  <c r="AD156" i="2"/>
  <c r="Z156" i="2"/>
  <c r="AE153" i="2"/>
  <c r="AA153" i="2"/>
  <c r="AD136" i="2"/>
  <c r="AA126" i="2"/>
  <c r="AC22" i="2"/>
  <c r="Y22" i="2"/>
  <c r="AC57" i="2"/>
  <c r="Y57" i="2"/>
  <c r="AC79" i="2"/>
  <c r="Y79" i="2"/>
  <c r="AC108" i="2"/>
  <c r="Y108" i="2"/>
  <c r="AC127" i="2"/>
  <c r="Y127" i="2"/>
  <c r="AD150" i="2"/>
  <c r="Z150" i="2"/>
  <c r="AA147" i="2"/>
  <c r="AE147" i="2"/>
  <c r="AD130" i="2"/>
  <c r="Z130" i="2"/>
  <c r="AA127" i="2"/>
  <c r="AE127" i="2"/>
  <c r="AD116" i="2"/>
  <c r="Z116" i="2"/>
  <c r="AA111" i="2"/>
  <c r="AE111" i="2"/>
  <c r="Z100" i="2"/>
  <c r="AD100" i="2"/>
  <c r="AE95" i="2"/>
  <c r="AA95" i="2"/>
  <c r="AE79" i="2"/>
  <c r="AA79" i="2"/>
  <c r="Z68" i="2"/>
  <c r="AD68" i="2"/>
  <c r="Z50" i="2"/>
  <c r="AD50" i="2"/>
  <c r="AE47" i="2"/>
  <c r="AA47" i="2"/>
  <c r="Z36" i="2"/>
  <c r="AD36" i="2"/>
  <c r="AE31" i="2"/>
  <c r="AA31" i="2"/>
  <c r="Y23" i="2"/>
  <c r="Y37" i="2"/>
  <c r="AC37" i="2"/>
  <c r="AC63" i="2"/>
  <c r="Y63" i="2"/>
  <c r="AC67" i="2"/>
  <c r="Y67" i="2"/>
  <c r="Y39" i="2"/>
  <c r="AC39" i="2"/>
  <c r="AC91" i="2"/>
  <c r="Y91" i="2"/>
  <c r="AC126" i="2"/>
  <c r="Y126" i="2"/>
  <c r="AA156" i="2"/>
  <c r="AE156" i="2"/>
  <c r="Z109" i="2"/>
  <c r="AD109" i="2"/>
  <c r="Z93" i="2"/>
  <c r="AD93" i="2"/>
  <c r="AE72" i="2"/>
  <c r="AA72" i="2"/>
  <c r="AC19" i="2"/>
  <c r="AA139" i="2"/>
  <c r="AA131" i="2"/>
  <c r="AA117" i="2"/>
  <c r="AA9" i="2"/>
  <c r="AC76" i="2"/>
  <c r="Y76" i="2"/>
  <c r="AC139" i="2"/>
  <c r="Y139" i="2"/>
  <c r="AD120" i="2"/>
  <c r="AD90" i="2"/>
  <c r="Z90" i="2"/>
  <c r="Z106" i="2"/>
  <c r="Z12" i="2"/>
  <c r="AD12" i="2"/>
  <c r="Y40" i="2"/>
  <c r="AC40" i="2"/>
  <c r="Y21" i="2"/>
  <c r="AC21" i="2"/>
  <c r="AC78" i="2"/>
  <c r="Y78" i="2"/>
  <c r="AC107" i="2"/>
  <c r="Y107" i="2"/>
  <c r="Y154" i="2"/>
  <c r="AC154" i="2"/>
  <c r="AD139" i="2"/>
  <c r="AE136" i="2"/>
  <c r="AE90" i="2"/>
  <c r="AA90" i="2"/>
  <c r="Z61" i="2"/>
  <c r="AD61" i="2"/>
  <c r="AD14" i="2"/>
  <c r="Z14" i="2"/>
  <c r="AA11" i="2"/>
  <c r="AE11" i="2"/>
  <c r="AC82" i="2"/>
  <c r="Y20" i="2"/>
  <c r="AC20" i="2"/>
  <c r="Y38" i="2"/>
  <c r="AC38" i="2"/>
  <c r="AC55" i="2"/>
  <c r="Y55" i="2"/>
  <c r="AC77" i="2"/>
  <c r="Y77" i="2"/>
  <c r="AA149" i="2"/>
  <c r="AA129" i="2"/>
  <c r="AA113" i="2"/>
  <c r="AA99" i="2"/>
  <c r="Z22" i="2"/>
  <c r="AA19" i="2"/>
  <c r="AE12" i="2"/>
  <c r="Z139" i="2"/>
  <c r="Z125" i="2"/>
  <c r="Z9" i="2"/>
  <c r="AE109" i="2"/>
  <c r="AA109" i="2"/>
  <c r="AE93" i="2"/>
  <c r="AA93" i="2"/>
  <c r="AE77" i="2"/>
  <c r="AA77" i="2"/>
  <c r="AE61" i="2"/>
  <c r="AA61" i="2"/>
  <c r="Z92" i="2"/>
  <c r="AC103" i="2"/>
  <c r="AC122" i="2"/>
  <c r="Y122" i="2"/>
  <c r="AC140" i="2"/>
  <c r="Y140" i="2"/>
  <c r="AD154" i="2"/>
  <c r="AD134" i="2"/>
  <c r="AD118" i="2"/>
  <c r="Z102" i="2"/>
  <c r="AE99" i="2"/>
  <c r="Z86" i="2"/>
  <c r="AE83" i="2"/>
  <c r="Z70" i="2"/>
  <c r="AE67" i="2"/>
  <c r="Z54" i="2"/>
  <c r="AE49" i="2"/>
  <c r="Z38" i="2"/>
  <c r="AE35" i="2"/>
  <c r="Z154" i="2"/>
  <c r="AD79" i="2"/>
  <c r="AA67" i="2"/>
  <c r="AD62" i="2"/>
  <c r="AD47" i="2"/>
  <c r="AD39" i="2"/>
  <c r="AD31" i="2"/>
  <c r="AD111" i="2"/>
  <c r="AE108" i="2"/>
  <c r="AA108" i="2"/>
  <c r="AE92" i="2"/>
  <c r="AA92" i="2"/>
  <c r="AE76" i="2"/>
  <c r="AA76" i="2"/>
  <c r="AE60" i="2"/>
  <c r="AA60" i="2"/>
  <c r="AE44" i="2"/>
  <c r="AE28" i="2"/>
  <c r="Z17" i="2"/>
  <c r="AE150" i="2"/>
  <c r="Z98" i="2"/>
  <c r="AD86" i="2"/>
  <c r="Z103" i="2"/>
  <c r="AD76" i="2"/>
  <c r="Z72" i="2"/>
  <c r="Z55" i="2"/>
  <c r="AC119" i="2"/>
  <c r="Y119" i="2"/>
  <c r="AC137" i="2"/>
  <c r="Y137" i="2"/>
  <c r="AD149" i="2"/>
  <c r="AD129" i="2"/>
  <c r="AD113" i="2"/>
  <c r="AE94" i="2"/>
  <c r="AE78" i="2"/>
  <c r="AE62" i="2"/>
  <c r="AE46" i="2"/>
  <c r="AE30" i="2"/>
  <c r="Z149" i="2"/>
  <c r="AE135" i="2"/>
  <c r="Z134" i="2"/>
  <c r="AE130" i="2"/>
  <c r="Z129" i="2"/>
  <c r="AE119" i="2"/>
  <c r="Z118" i="2"/>
  <c r="AE116" i="2"/>
  <c r="Z113" i="2"/>
  <c r="Y103" i="2"/>
  <c r="AD83" i="2"/>
  <c r="AA69" i="2"/>
  <c r="AA50" i="2"/>
  <c r="AA44" i="2"/>
  <c r="AA36" i="2"/>
  <c r="AA28" i="2"/>
  <c r="AD138" i="2"/>
  <c r="AD122" i="2"/>
  <c r="AE103" i="2"/>
  <c r="AE87" i="2"/>
  <c r="AE71" i="2"/>
  <c r="AE55" i="2"/>
  <c r="Z44" i="2"/>
  <c r="AE39" i="2"/>
  <c r="Z28" i="2"/>
  <c r="Y100" i="2"/>
  <c r="AD95" i="2"/>
  <c r="AA83" i="2"/>
  <c r="AD78" i="2"/>
  <c r="AD49" i="2"/>
  <c r="AD35" i="2"/>
  <c r="AC84" i="2"/>
  <c r="AC113" i="2"/>
  <c r="Y113" i="2"/>
  <c r="AC117" i="2"/>
  <c r="Y117" i="2"/>
  <c r="AC135" i="2"/>
  <c r="Y135" i="2"/>
  <c r="AD153" i="2"/>
  <c r="AD131" i="2"/>
  <c r="AD117" i="2"/>
  <c r="Z101" i="2"/>
  <c r="AE98" i="2"/>
  <c r="Z85" i="2"/>
  <c r="AE82" i="2"/>
  <c r="Z69" i="2"/>
  <c r="AE64" i="2"/>
  <c r="AE48" i="2"/>
  <c r="AE32" i="2"/>
  <c r="AD102" i="2"/>
  <c r="AD85" i="2"/>
  <c r="AA71" i="2"/>
  <c r="Z64" i="2"/>
  <c r="AD54" i="2"/>
  <c r="AD38" i="2"/>
  <c r="AC112" i="2"/>
  <c r="Y112" i="2"/>
  <c r="AC131" i="2"/>
  <c r="Y131" i="2"/>
  <c r="Y150" i="2"/>
  <c r="AD140" i="2"/>
  <c r="AD126" i="2"/>
  <c r="AD110" i="2"/>
  <c r="AE107" i="2"/>
  <c r="AA107" i="2"/>
  <c r="AE91" i="2"/>
  <c r="AA91" i="2"/>
  <c r="AE75" i="2"/>
  <c r="AA75" i="2"/>
  <c r="AE57" i="2"/>
  <c r="AA57" i="2"/>
  <c r="Z46" i="2"/>
  <c r="AE41" i="2"/>
  <c r="Z30" i="2"/>
  <c r="AE27" i="2"/>
  <c r="AD17" i="2"/>
  <c r="AA78" i="2"/>
  <c r="Z71" i="2"/>
  <c r="AA49" i="2"/>
  <c r="AA41" i="2"/>
  <c r="AA35" i="2"/>
  <c r="AA27" i="2"/>
  <c r="AE100" i="2"/>
  <c r="AA100" i="2"/>
  <c r="AE84" i="2"/>
  <c r="AA84" i="2"/>
  <c r="AE68" i="2"/>
  <c r="AA68" i="2"/>
  <c r="Z138" i="2"/>
  <c r="Z135" i="2"/>
  <c r="Z122" i="2"/>
  <c r="Z119" i="2"/>
  <c r="Z111" i="2"/>
  <c r="AA46" i="2"/>
  <c r="AA30" i="2"/>
</calcChain>
</file>

<file path=xl/sharedStrings.xml><?xml version="1.0" encoding="utf-8"?>
<sst xmlns="http://schemas.openxmlformats.org/spreadsheetml/2006/main" count="773" uniqueCount="146">
  <si>
    <t>glutamate-0</t>
  </si>
  <si>
    <t>glutamate-1</t>
  </si>
  <si>
    <t>glutamate-2</t>
  </si>
  <si>
    <t>glutamate-3</t>
  </si>
  <si>
    <t>glutamate-4</t>
  </si>
  <si>
    <t>glutamate-5</t>
  </si>
  <si>
    <t>DHAP-0</t>
  </si>
  <si>
    <t>DHAP-1</t>
  </si>
  <si>
    <t>DHAP-2</t>
  </si>
  <si>
    <t>DHAP-3</t>
  </si>
  <si>
    <t>malate-0</t>
  </si>
  <si>
    <t>malate-1</t>
  </si>
  <si>
    <t>malate-2</t>
  </si>
  <si>
    <t>malate-3</t>
  </si>
  <si>
    <t>malate-4</t>
  </si>
  <si>
    <t>succcinate-0</t>
  </si>
  <si>
    <t>succcinate-1</t>
  </si>
  <si>
    <t>succcinate-2</t>
  </si>
  <si>
    <t>succcinate-3</t>
  </si>
  <si>
    <t>succcinate-4</t>
  </si>
  <si>
    <t>R5P-0</t>
  </si>
  <si>
    <t>R5P-1</t>
  </si>
  <si>
    <t>R5P-2</t>
  </si>
  <si>
    <t>R5P-3</t>
  </si>
  <si>
    <t>R5P-4</t>
  </si>
  <si>
    <t>R5P-5</t>
  </si>
  <si>
    <t>RuBP-0</t>
  </si>
  <si>
    <t>RuBP-1</t>
  </si>
  <si>
    <t>RuBP-2</t>
  </si>
  <si>
    <t>RuBP-3</t>
  </si>
  <si>
    <t>RuBP-4</t>
  </si>
  <si>
    <t>RuBP-5</t>
  </si>
  <si>
    <t>UDPG-0</t>
  </si>
  <si>
    <t>UDPG-1</t>
  </si>
  <si>
    <t>UDPG-2</t>
  </si>
  <si>
    <t>UDPG-3</t>
  </si>
  <si>
    <t>UDPG-4</t>
  </si>
  <si>
    <t>UDPG-5</t>
  </si>
  <si>
    <t>UDPG-6</t>
  </si>
  <si>
    <t>ADPG-0</t>
  </si>
  <si>
    <t>ADPG-1</t>
  </si>
  <si>
    <t>ADPG-2</t>
  </si>
  <si>
    <t>ADPG-3</t>
  </si>
  <si>
    <t>ADPG-4</t>
  </si>
  <si>
    <t>ADPG-5</t>
  </si>
  <si>
    <t>ADPG-6</t>
  </si>
  <si>
    <t>3PGA-0</t>
  </si>
  <si>
    <t>3PGA-1</t>
  </si>
  <si>
    <t>3PGA-2</t>
  </si>
  <si>
    <t>3PGA-3</t>
  </si>
  <si>
    <t>2PGA-0</t>
  </si>
  <si>
    <t>2PGA-1</t>
  </si>
  <si>
    <t>2PGA-2</t>
  </si>
  <si>
    <t>2PGA-3</t>
  </si>
  <si>
    <t>mean</t>
  </si>
  <si>
    <t>Ru5P+Xu5P-0</t>
  </si>
  <si>
    <t>Ru5P+Xu5P-1</t>
  </si>
  <si>
    <t>Ru5P+Xu5P-2</t>
  </si>
  <si>
    <t>Ru5P+Xu5P-3</t>
  </si>
  <si>
    <t>Ru5P+Xu5P-4</t>
  </si>
  <si>
    <t>Ru5P+Xu5P-5</t>
  </si>
  <si>
    <t>glutamate</t>
  </si>
  <si>
    <t>DHAP</t>
  </si>
  <si>
    <t>malate</t>
  </si>
  <si>
    <t>succcinate</t>
  </si>
  <si>
    <t>R5P</t>
  </si>
  <si>
    <t>RuBP</t>
  </si>
  <si>
    <t>UDPG</t>
  </si>
  <si>
    <t>ADPG</t>
  </si>
  <si>
    <t>3PGA</t>
  </si>
  <si>
    <t>2PGA</t>
  </si>
  <si>
    <t>0 min</t>
  </si>
  <si>
    <t>replicate 1</t>
  </si>
  <si>
    <t>replicate 2</t>
  </si>
  <si>
    <t>replicate 3</t>
  </si>
  <si>
    <t>1 min</t>
  </si>
  <si>
    <t>20 min</t>
  </si>
  <si>
    <t>pmol/mg</t>
  </si>
  <si>
    <t>peak area</t>
  </si>
  <si>
    <t>Isotopomer</t>
  </si>
  <si>
    <t>%</t>
  </si>
  <si>
    <t>S.D.</t>
  </si>
  <si>
    <t>Relative abundance</t>
  </si>
  <si>
    <t>Amount</t>
  </si>
  <si>
    <t>Total</t>
  </si>
  <si>
    <t>Glc6P-0</t>
  </si>
  <si>
    <t>Glc6P-1</t>
  </si>
  <si>
    <t>Glc6P-2</t>
  </si>
  <si>
    <t>Glc6P-3</t>
  </si>
  <si>
    <t>Glc6P-4</t>
  </si>
  <si>
    <t>Glc6P-5</t>
  </si>
  <si>
    <t>Glc6P-6</t>
  </si>
  <si>
    <t>Fru6P-0</t>
  </si>
  <si>
    <t>Fru6P-1</t>
  </si>
  <si>
    <t>Fru6P-2</t>
  </si>
  <si>
    <t>Fru6P-3</t>
  </si>
  <si>
    <t>Fru6P-4</t>
  </si>
  <si>
    <t>Fru6P-5</t>
  </si>
  <si>
    <t>Fru6P-6</t>
  </si>
  <si>
    <t>Glc1P-0</t>
  </si>
  <si>
    <t>Glc1P-1</t>
  </si>
  <si>
    <t>Glc1P-2</t>
  </si>
  <si>
    <t>Glc1P-3</t>
  </si>
  <si>
    <t>Glc1P-4</t>
  </si>
  <si>
    <t>Glc1P-5</t>
  </si>
  <si>
    <t>Glc1P-6</t>
  </si>
  <si>
    <t>Sed7P-0</t>
  </si>
  <si>
    <t>Sed7P-1</t>
  </si>
  <si>
    <t>Sed7P-2</t>
  </si>
  <si>
    <t>Sed7P-3</t>
  </si>
  <si>
    <t>Sed7P-4</t>
  </si>
  <si>
    <t>Sed7P-5</t>
  </si>
  <si>
    <t>Sed7P-6</t>
  </si>
  <si>
    <t>Sed7P-7</t>
  </si>
  <si>
    <t>Sed17BP-0</t>
  </si>
  <si>
    <t>Sed17BP-1</t>
  </si>
  <si>
    <t>Sed17BP-2</t>
  </si>
  <si>
    <t>Sed17BP-3</t>
  </si>
  <si>
    <t>Sed17BP-4</t>
  </si>
  <si>
    <t>Sed17BP-5</t>
  </si>
  <si>
    <t>Sed17BP-6</t>
  </si>
  <si>
    <t>Sed17BP-7</t>
  </si>
  <si>
    <t>Fru16BP-0</t>
  </si>
  <si>
    <t>Fru16BP-1</t>
  </si>
  <si>
    <t>Fru16BP-2</t>
  </si>
  <si>
    <t>Fru16BP-3</t>
  </si>
  <si>
    <t>Fru16BP-4</t>
  </si>
  <si>
    <t>Fru16BP-5</t>
  </si>
  <si>
    <t>Fru16BP-6</t>
  </si>
  <si>
    <t>2oxoglutarate-0</t>
  </si>
  <si>
    <t>2oxoglutarate-1</t>
  </si>
  <si>
    <t>2oxoglutarate-2</t>
  </si>
  <si>
    <t>2oxoglutarate-3</t>
  </si>
  <si>
    <t>2oxoglutarate-4</t>
  </si>
  <si>
    <t>2oxoglutarate-5</t>
  </si>
  <si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enrichment</t>
    </r>
  </si>
  <si>
    <t>2oxoglutarate</t>
  </si>
  <si>
    <t>Glc6P</t>
  </si>
  <si>
    <t>Fru6P</t>
  </si>
  <si>
    <t>Glc1P</t>
  </si>
  <si>
    <t>Sed7P</t>
  </si>
  <si>
    <t>Ru5P + Xu5P</t>
  </si>
  <si>
    <t>Sed17BP</t>
  </si>
  <si>
    <t>Fru16BP</t>
  </si>
  <si>
    <t>Metabolite</t>
  </si>
  <si>
    <r>
      <rPr>
        <b/>
        <sz val="16"/>
        <color theme="1"/>
        <rFont val="Calibri"/>
        <family val="2"/>
        <scheme val="minor"/>
      </rPr>
      <t xml:space="preserve">Supplementary Table S1. </t>
    </r>
    <r>
      <rPr>
        <vertAlign val="superscript"/>
        <sz val="16"/>
        <color theme="1"/>
        <rFont val="Calibri"/>
        <family val="2"/>
        <scheme val="minor"/>
      </rPr>
      <t>13</t>
    </r>
    <r>
      <rPr>
        <sz val="16"/>
        <color theme="1"/>
        <rFont val="Calibri"/>
        <family val="2"/>
        <scheme val="minor"/>
      </rPr>
      <t>C-labelling data from wild-type Arabidopsis Col-0 leav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u/>
      <sz val="11"/>
      <color rgb="FF000000"/>
      <name val="Calibri"/>
      <family val="2"/>
    </font>
    <font>
      <u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  <font>
      <i/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name val="Calibri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/>
    <xf numFmtId="0" fontId="4" fillId="0" borderId="0" xfId="0" applyFont="1" applyFill="1" applyBorder="1"/>
    <xf numFmtId="2" fontId="1" fillId="0" borderId="0" xfId="0" applyNumberFormat="1" applyFont="1" applyFill="1" applyBorder="1"/>
    <xf numFmtId="2" fontId="1" fillId="0" borderId="1" xfId="0" applyNumberFormat="1" applyFont="1" applyFill="1" applyBorder="1"/>
    <xf numFmtId="0" fontId="1" fillId="0" borderId="0" xfId="0" applyFont="1" applyFill="1" applyBorder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Fill="1" applyBorder="1" applyAlignment="1">
      <alignment vertical="top"/>
    </xf>
    <xf numFmtId="164" fontId="1" fillId="0" borderId="0" xfId="0" applyNumberFormat="1" applyFont="1" applyFill="1" applyBorder="1"/>
    <xf numFmtId="164" fontId="3" fillId="0" borderId="0" xfId="0" applyNumberFormat="1" applyFont="1" applyFill="1" applyBorder="1"/>
    <xf numFmtId="164" fontId="5" fillId="0" borderId="0" xfId="0" applyNumberFormat="1" applyFont="1" applyFill="1" applyBorder="1"/>
    <xf numFmtId="164" fontId="4" fillId="0" borderId="0" xfId="0" applyNumberFormat="1" applyFont="1" applyFill="1" applyBorder="1"/>
    <xf numFmtId="0" fontId="3" fillId="0" borderId="0" xfId="0" applyFont="1" applyFill="1" applyBorder="1"/>
    <xf numFmtId="164" fontId="2" fillId="0" borderId="0" xfId="0" applyNumberFormat="1" applyFont="1" applyFill="1" applyBorder="1" applyAlignment="1">
      <alignment vertical="top"/>
    </xf>
    <xf numFmtId="0" fontId="7" fillId="0" borderId="0" xfId="0" applyFont="1" applyFill="1" applyBorder="1"/>
    <xf numFmtId="0" fontId="7" fillId="0" borderId="0" xfId="0" applyFont="1" applyFill="1" applyBorder="1" applyAlignment="1">
      <alignment vertical="top"/>
    </xf>
    <xf numFmtId="164" fontId="7" fillId="0" borderId="0" xfId="0" applyNumberFormat="1" applyFont="1" applyFill="1" applyBorder="1"/>
    <xf numFmtId="0" fontId="8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vertical="top"/>
    </xf>
    <xf numFmtId="0" fontId="10" fillId="0" borderId="2" xfId="0" applyFont="1" applyFill="1" applyBorder="1" applyAlignment="1">
      <alignment horizontal="center" vertical="top"/>
    </xf>
    <xf numFmtId="0" fontId="9" fillId="0" borderId="2" xfId="0" applyFont="1" applyFill="1" applyBorder="1" applyAlignment="1">
      <alignment horizontal="center" vertical="top"/>
    </xf>
    <xf numFmtId="0" fontId="7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1" fillId="0" borderId="2" xfId="0" applyNumberFormat="1" applyFont="1" applyFill="1" applyBorder="1"/>
    <xf numFmtId="0" fontId="0" fillId="0" borderId="2" xfId="0" applyBorder="1" applyAlignment="1">
      <alignment horizontal="center"/>
    </xf>
    <xf numFmtId="1" fontId="1" fillId="0" borderId="0" xfId="0" applyNumberFormat="1" applyFont="1" applyFill="1" applyBorder="1"/>
    <xf numFmtId="1" fontId="3" fillId="0" borderId="0" xfId="0" applyNumberFormat="1" applyFont="1" applyFill="1" applyBorder="1"/>
    <xf numFmtId="0" fontId="0" fillId="0" borderId="2" xfId="0" applyBorder="1" applyAlignment="1">
      <alignment vertical="top"/>
    </xf>
    <xf numFmtId="0" fontId="12" fillId="0" borderId="2" xfId="0" applyFont="1" applyFill="1" applyBorder="1" applyAlignment="1">
      <alignment horizontal="center" vertical="top"/>
    </xf>
    <xf numFmtId="2" fontId="7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/>
    <xf numFmtId="0" fontId="13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Y157"/>
  <sheetViews>
    <sheetView tabSelected="1" zoomScaleNormal="100" workbookViewId="0"/>
  </sheetViews>
  <sheetFormatPr defaultRowHeight="15" x14ac:dyDescent="0.25"/>
  <cols>
    <col min="1" max="1" width="15.5703125" style="6" customWidth="1"/>
    <col min="2" max="2" width="11.42578125" customWidth="1"/>
    <col min="3" max="3" width="10.42578125" customWidth="1"/>
    <col min="4" max="4" width="10.85546875" customWidth="1"/>
    <col min="5" max="5" width="10.5703125" customWidth="1"/>
    <col min="6" max="7" width="11.7109375" customWidth="1"/>
    <col min="8" max="8" width="11.5703125" customWidth="1"/>
    <col min="9" max="9" width="11.85546875" customWidth="1"/>
    <col min="10" max="11" width="11.5703125" customWidth="1"/>
    <col min="12" max="12" width="9" bestFit="1" customWidth="1"/>
    <col min="13" max="13" width="15.28515625" style="6" customWidth="1"/>
    <col min="14" max="15" width="12.140625" customWidth="1"/>
    <col min="16" max="17" width="11.140625" customWidth="1"/>
    <col min="18" max="18" width="10.85546875" customWidth="1"/>
    <col min="19" max="19" width="11.42578125" customWidth="1"/>
    <col min="20" max="20" width="11.5703125" customWidth="1"/>
    <col min="21" max="21" width="10.85546875" customWidth="1"/>
    <col min="22" max="22" width="11" customWidth="1"/>
    <col min="23" max="23" width="9" bestFit="1" customWidth="1"/>
    <col min="24" max="24" width="15.5703125" style="6" customWidth="1"/>
    <col min="25" max="27" width="9" bestFit="1" customWidth="1"/>
    <col min="28" max="28" width="3" customWidth="1"/>
    <col min="29" max="37" width="9" bestFit="1" customWidth="1"/>
    <col min="39" max="45" width="9" bestFit="1" customWidth="1"/>
    <col min="47" max="52" width="9" bestFit="1" customWidth="1"/>
    <col min="54" max="60" width="9" bestFit="1" customWidth="1"/>
    <col min="62" max="68" width="9" bestFit="1" customWidth="1"/>
    <col min="70" max="76" width="9" bestFit="1" customWidth="1"/>
    <col min="78" max="86" width="9" bestFit="1" customWidth="1"/>
    <col min="88" max="95" width="9" bestFit="1" customWidth="1"/>
    <col min="97" max="104" width="9" bestFit="1" customWidth="1"/>
    <col min="106" max="113" width="9" bestFit="1" customWidth="1"/>
    <col min="116" max="119" width="9.5703125" bestFit="1" customWidth="1"/>
    <col min="120" max="121" width="9.5703125" customWidth="1"/>
    <col min="122" max="125" width="9.5703125" bestFit="1" customWidth="1"/>
    <col min="128" max="128" width="9.5703125" bestFit="1" customWidth="1"/>
    <col min="130" max="130" width="9.5703125" bestFit="1" customWidth="1"/>
  </cols>
  <sheetData>
    <row r="1" spans="1:129" ht="23.25" x14ac:dyDescent="0.25">
      <c r="A1" s="39" t="s">
        <v>145</v>
      </c>
    </row>
    <row r="4" spans="1:129" x14ac:dyDescent="0.25">
      <c r="A4" s="5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5"/>
      <c r="N4" s="1"/>
      <c r="O4" s="1"/>
      <c r="P4" s="1"/>
      <c r="Q4" s="1"/>
      <c r="R4" s="1"/>
      <c r="S4" s="1"/>
      <c r="T4" s="1"/>
      <c r="U4" s="1"/>
      <c r="V4" s="1"/>
      <c r="W4" s="1"/>
      <c r="X4" s="5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2"/>
      <c r="BQ4" s="2"/>
      <c r="BR4" s="1"/>
      <c r="BS4" s="1"/>
      <c r="BT4" s="1"/>
      <c r="BU4" s="1"/>
      <c r="BV4" s="1"/>
      <c r="BW4" s="1"/>
      <c r="BX4" s="1"/>
      <c r="BY4" s="2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1"/>
      <c r="DQ4" s="3"/>
      <c r="DR4" s="3"/>
      <c r="DS4" s="3"/>
      <c r="DT4" s="3"/>
      <c r="DU4" s="4"/>
      <c r="DV4" s="1"/>
      <c r="DW4" s="1"/>
      <c r="DY4" s="1"/>
    </row>
    <row r="5" spans="1:129" ht="15.75" thickBot="1" x14ac:dyDescent="0.3">
      <c r="A5" s="5"/>
      <c r="B5" s="27" t="s">
        <v>83</v>
      </c>
      <c r="C5" s="28"/>
      <c r="D5" s="28"/>
      <c r="E5" s="28"/>
      <c r="F5" s="28"/>
      <c r="G5" s="28"/>
      <c r="H5" s="28"/>
      <c r="I5" s="28"/>
      <c r="J5" s="28"/>
      <c r="K5" s="1"/>
      <c r="L5" s="1"/>
      <c r="M5" s="5"/>
      <c r="N5" s="27" t="s">
        <v>82</v>
      </c>
      <c r="O5" s="28"/>
      <c r="P5" s="28"/>
      <c r="Q5" s="28"/>
      <c r="R5" s="28"/>
      <c r="S5" s="28"/>
      <c r="T5" s="28"/>
      <c r="U5" s="28"/>
      <c r="V5" s="28"/>
      <c r="W5" s="1"/>
      <c r="X5" s="5"/>
      <c r="Y5" s="27" t="s">
        <v>82</v>
      </c>
      <c r="Z5" s="30"/>
      <c r="AA5" s="30"/>
      <c r="AB5" s="30"/>
      <c r="AC5" s="30"/>
      <c r="AD5" s="30"/>
      <c r="AE5" s="30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2"/>
      <c r="BQ5" s="2"/>
      <c r="BR5" s="1"/>
      <c r="BS5" s="1"/>
      <c r="BT5" s="1"/>
      <c r="BU5" s="1"/>
      <c r="BV5" s="1"/>
      <c r="BW5" s="1"/>
      <c r="BX5" s="1"/>
      <c r="BY5" s="2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1"/>
      <c r="DQ5" s="3"/>
      <c r="DR5" s="3"/>
      <c r="DS5" s="3"/>
      <c r="DT5" s="3"/>
      <c r="DU5" s="3"/>
      <c r="DV5" s="1"/>
      <c r="DW5" s="1"/>
      <c r="DY5" s="1"/>
    </row>
    <row r="6" spans="1:129" x14ac:dyDescent="0.25">
      <c r="A6" s="15" t="s">
        <v>79</v>
      </c>
      <c r="B6" s="19" t="s">
        <v>71</v>
      </c>
      <c r="C6" s="19" t="s">
        <v>71</v>
      </c>
      <c r="D6" s="19" t="s">
        <v>71</v>
      </c>
      <c r="E6" s="19" t="s">
        <v>75</v>
      </c>
      <c r="F6" s="19" t="s">
        <v>75</v>
      </c>
      <c r="G6" s="19" t="s">
        <v>75</v>
      </c>
      <c r="H6" s="19" t="s">
        <v>76</v>
      </c>
      <c r="I6" s="19" t="s">
        <v>76</v>
      </c>
      <c r="J6" s="19" t="s">
        <v>76</v>
      </c>
      <c r="K6" s="19"/>
      <c r="L6" s="14"/>
      <c r="M6" s="15" t="s">
        <v>79</v>
      </c>
      <c r="N6" s="19" t="s">
        <v>71</v>
      </c>
      <c r="O6" s="19" t="s">
        <v>71</v>
      </c>
      <c r="P6" s="19" t="s">
        <v>71</v>
      </c>
      <c r="Q6" s="19" t="s">
        <v>75</v>
      </c>
      <c r="R6" s="19" t="s">
        <v>75</v>
      </c>
      <c r="S6" s="19" t="s">
        <v>75</v>
      </c>
      <c r="T6" s="19" t="s">
        <v>76</v>
      </c>
      <c r="U6" s="19" t="s">
        <v>76</v>
      </c>
      <c r="V6" s="19" t="s">
        <v>76</v>
      </c>
      <c r="W6" s="1"/>
      <c r="X6" s="15" t="s">
        <v>79</v>
      </c>
      <c r="Y6" s="19" t="s">
        <v>71</v>
      </c>
      <c r="Z6" s="19" t="s">
        <v>75</v>
      </c>
      <c r="AA6" s="19" t="s">
        <v>76</v>
      </c>
      <c r="AB6" s="23"/>
      <c r="AC6" s="19" t="s">
        <v>71</v>
      </c>
      <c r="AD6" s="19" t="s">
        <v>75</v>
      </c>
      <c r="AE6" s="19" t="s">
        <v>76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2"/>
      <c r="BQ6" s="2"/>
      <c r="BR6" s="1"/>
      <c r="BS6" s="1"/>
      <c r="BT6" s="1"/>
      <c r="BU6" s="1"/>
      <c r="BV6" s="1"/>
      <c r="BW6" s="1"/>
      <c r="BX6" s="1"/>
      <c r="BY6" s="2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1"/>
      <c r="DQ6" s="3"/>
      <c r="DR6" s="3"/>
      <c r="DS6" s="3"/>
      <c r="DT6" s="3"/>
      <c r="DU6" s="3"/>
      <c r="DV6" s="1"/>
      <c r="DW6" s="1"/>
      <c r="DY6" s="1"/>
    </row>
    <row r="7" spans="1:129" x14ac:dyDescent="0.25">
      <c r="A7" s="7"/>
      <c r="B7" s="16" t="s">
        <v>72</v>
      </c>
      <c r="C7" s="16" t="s">
        <v>73</v>
      </c>
      <c r="D7" s="16" t="s">
        <v>74</v>
      </c>
      <c r="E7" s="16" t="s">
        <v>72</v>
      </c>
      <c r="F7" s="16" t="s">
        <v>73</v>
      </c>
      <c r="G7" s="16" t="s">
        <v>74</v>
      </c>
      <c r="H7" s="16" t="s">
        <v>72</v>
      </c>
      <c r="I7" s="16" t="s">
        <v>73</v>
      </c>
      <c r="J7" s="16" t="s">
        <v>74</v>
      </c>
      <c r="K7" s="16"/>
      <c r="L7" s="16"/>
      <c r="M7" s="17"/>
      <c r="N7" s="20" t="s">
        <v>72</v>
      </c>
      <c r="O7" s="20" t="s">
        <v>73</v>
      </c>
      <c r="P7" s="20" t="s">
        <v>74</v>
      </c>
      <c r="Q7" s="20" t="s">
        <v>72</v>
      </c>
      <c r="R7" s="20" t="s">
        <v>73</v>
      </c>
      <c r="S7" s="20" t="s">
        <v>74</v>
      </c>
      <c r="T7" s="20" t="s">
        <v>72</v>
      </c>
      <c r="U7" s="20" t="s">
        <v>73</v>
      </c>
      <c r="V7" s="20" t="s">
        <v>74</v>
      </c>
      <c r="W7" s="8"/>
      <c r="X7" s="17"/>
      <c r="Y7" s="23" t="s">
        <v>54</v>
      </c>
      <c r="Z7" s="23" t="s">
        <v>54</v>
      </c>
      <c r="AA7" s="23" t="s">
        <v>54</v>
      </c>
      <c r="AB7" s="22"/>
      <c r="AC7" s="22" t="s">
        <v>81</v>
      </c>
      <c r="AD7" s="22" t="s">
        <v>81</v>
      </c>
      <c r="AE7" s="22" t="s">
        <v>81</v>
      </c>
      <c r="AF7" s="8"/>
      <c r="AG7" s="8"/>
      <c r="AH7" s="8"/>
      <c r="AI7" s="8"/>
      <c r="AJ7" s="8"/>
      <c r="AK7" s="9"/>
      <c r="AL7" s="8"/>
      <c r="AM7" s="8"/>
      <c r="AN7" s="8"/>
      <c r="AO7" s="8"/>
      <c r="AP7" s="8"/>
      <c r="AQ7" s="8"/>
      <c r="AR7" s="8"/>
      <c r="AS7" s="9"/>
      <c r="AT7" s="8"/>
      <c r="AU7" s="8"/>
      <c r="AV7" s="8"/>
      <c r="AW7" s="8"/>
      <c r="AX7" s="8"/>
      <c r="AY7" s="8"/>
      <c r="AZ7" s="9"/>
      <c r="BA7" s="8"/>
      <c r="BI7" s="8"/>
      <c r="BJ7" s="8"/>
      <c r="BK7" s="8"/>
      <c r="BL7" s="8"/>
      <c r="BM7" s="8"/>
      <c r="BN7" s="8"/>
      <c r="BO7" s="8"/>
      <c r="BP7" s="10"/>
      <c r="BQ7" s="11"/>
      <c r="BR7" s="8"/>
      <c r="BS7" s="8"/>
      <c r="BT7" s="8"/>
      <c r="BU7" s="8"/>
      <c r="BV7" s="8"/>
      <c r="BW7" s="8"/>
      <c r="BX7" s="9"/>
      <c r="BY7" s="11"/>
      <c r="CR7" s="8"/>
      <c r="CS7" s="8"/>
      <c r="CT7" s="8"/>
      <c r="CU7" s="8"/>
      <c r="CV7" s="8"/>
      <c r="CW7" s="8"/>
      <c r="CX7" s="8"/>
      <c r="CY7" s="8"/>
      <c r="CZ7" s="9"/>
      <c r="DA7" s="8"/>
      <c r="DJ7" s="8"/>
      <c r="DK7" s="8"/>
      <c r="DW7" s="8"/>
      <c r="DY7" s="8"/>
    </row>
    <row r="8" spans="1:129" ht="15.75" thickBot="1" x14ac:dyDescent="0.3">
      <c r="A8" s="24"/>
      <c r="B8" s="26" t="s">
        <v>77</v>
      </c>
      <c r="C8" s="26" t="s">
        <v>77</v>
      </c>
      <c r="D8" s="26" t="s">
        <v>77</v>
      </c>
      <c r="E8" s="26" t="s">
        <v>77</v>
      </c>
      <c r="F8" s="26" t="s">
        <v>77</v>
      </c>
      <c r="G8" s="26" t="s">
        <v>77</v>
      </c>
      <c r="H8" s="26" t="s">
        <v>77</v>
      </c>
      <c r="I8" s="26" t="s">
        <v>77</v>
      </c>
      <c r="J8" s="26" t="s">
        <v>77</v>
      </c>
      <c r="K8" s="18"/>
      <c r="L8" s="8"/>
      <c r="M8" s="24"/>
      <c r="N8" s="25" t="s">
        <v>80</v>
      </c>
      <c r="O8" s="25" t="s">
        <v>80</v>
      </c>
      <c r="P8" s="25" t="s">
        <v>80</v>
      </c>
      <c r="Q8" s="25" t="s">
        <v>80</v>
      </c>
      <c r="R8" s="25" t="s">
        <v>80</v>
      </c>
      <c r="S8" s="25" t="s">
        <v>80</v>
      </c>
      <c r="T8" s="25" t="s">
        <v>80</v>
      </c>
      <c r="U8" s="25" t="s">
        <v>80</v>
      </c>
      <c r="V8" s="25" t="s">
        <v>80</v>
      </c>
      <c r="W8" s="8"/>
      <c r="X8" s="24"/>
      <c r="Y8" s="25" t="s">
        <v>80</v>
      </c>
      <c r="Z8" s="25" t="s">
        <v>80</v>
      </c>
      <c r="AA8" s="25" t="s">
        <v>80</v>
      </c>
      <c r="AB8" s="38"/>
      <c r="AC8" s="25" t="s">
        <v>80</v>
      </c>
      <c r="AD8" s="25" t="s">
        <v>80</v>
      </c>
      <c r="AE8" s="25" t="s">
        <v>80</v>
      </c>
      <c r="AF8" s="8"/>
      <c r="AG8" s="8"/>
      <c r="AH8" s="8"/>
      <c r="AI8" s="8"/>
      <c r="AJ8" s="8"/>
      <c r="AK8" s="9"/>
      <c r="AL8" s="8"/>
      <c r="AM8" s="8"/>
      <c r="AN8" s="8"/>
      <c r="AO8" s="8"/>
      <c r="AP8" s="8"/>
      <c r="AQ8" s="8"/>
      <c r="AR8" s="8"/>
      <c r="AS8" s="9"/>
      <c r="AT8" s="8"/>
      <c r="AU8" s="8"/>
      <c r="AV8" s="8"/>
      <c r="AW8" s="8"/>
      <c r="AX8" s="8"/>
      <c r="AY8" s="8"/>
      <c r="AZ8" s="9"/>
      <c r="BA8" s="8"/>
      <c r="BI8" s="8"/>
      <c r="BJ8" s="8"/>
      <c r="BK8" s="8"/>
      <c r="BL8" s="8"/>
      <c r="BM8" s="8"/>
      <c r="BN8" s="8"/>
      <c r="BO8" s="8"/>
      <c r="BP8" s="10"/>
      <c r="BQ8" s="11"/>
      <c r="BR8" s="8"/>
      <c r="BS8" s="8"/>
      <c r="BT8" s="8"/>
      <c r="BU8" s="8"/>
      <c r="BV8" s="8"/>
      <c r="BW8" s="8"/>
      <c r="BX8" s="9"/>
      <c r="BY8" s="11"/>
      <c r="CR8" s="8"/>
      <c r="CS8" s="8"/>
      <c r="CT8" s="8"/>
      <c r="CU8" s="8"/>
      <c r="CV8" s="8"/>
      <c r="CW8" s="8"/>
      <c r="CX8" s="8"/>
      <c r="CY8" s="8"/>
      <c r="CZ8" s="9"/>
      <c r="DA8" s="8"/>
      <c r="DJ8" s="8"/>
      <c r="DK8" s="8"/>
      <c r="DW8" s="8"/>
      <c r="DY8" s="8"/>
    </row>
    <row r="9" spans="1:129" x14ac:dyDescent="0.25">
      <c r="A9" s="1" t="s">
        <v>0</v>
      </c>
      <c r="B9" s="8">
        <v>2660.9720246562351</v>
      </c>
      <c r="C9" s="8">
        <v>2191.0515141356577</v>
      </c>
      <c r="D9" s="8">
        <v>2088.6534808358479</v>
      </c>
      <c r="E9" s="8">
        <v>2167.7559912854026</v>
      </c>
      <c r="F9" s="8">
        <v>2137.0867959372117</v>
      </c>
      <c r="G9" s="8">
        <v>2194.8553502962709</v>
      </c>
      <c r="H9" s="8">
        <v>2214.1461248056848</v>
      </c>
      <c r="I9" s="8">
        <v>2465.5704621029695</v>
      </c>
      <c r="J9" s="8">
        <v>2126.8807238221339</v>
      </c>
      <c r="K9" s="8"/>
      <c r="L9" s="8"/>
      <c r="M9" s="1" t="s">
        <v>0</v>
      </c>
      <c r="N9" s="8">
        <f>B9*100/B$15</f>
        <v>99.868733633717397</v>
      </c>
      <c r="O9" s="8">
        <f>C9*100/C$15</f>
        <v>99.915974601926024</v>
      </c>
      <c r="P9" s="8">
        <f>D9*100/D$15</f>
        <v>99.941095400551603</v>
      </c>
      <c r="Q9" s="8">
        <f>E9*100/E$15</f>
        <v>99.938665941146681</v>
      </c>
      <c r="R9" s="8">
        <f>F9*100/F$15</f>
        <v>99.914279202352802</v>
      </c>
      <c r="S9" s="8">
        <f>G9*100/G$15</f>
        <v>99.902780948934534</v>
      </c>
      <c r="T9" s="8">
        <f>H9*100/H$15</f>
        <v>99.348819075623737</v>
      </c>
      <c r="U9" s="8">
        <f>I9*100/I$15</f>
        <v>99.633305154409555</v>
      </c>
      <c r="V9" s="8">
        <f>J9*100/J$15</f>
        <v>99.204733961680205</v>
      </c>
      <c r="W9" s="8"/>
      <c r="X9" s="1" t="s">
        <v>0</v>
      </c>
      <c r="Y9" s="8">
        <f t="shared" ref="Y9:Y14" si="0">AVERAGE(N9:P9)</f>
        <v>99.908601212064994</v>
      </c>
      <c r="Z9" s="8">
        <f t="shared" ref="Z9:Z14" si="1">AVERAGE(Q9:S9)</f>
        <v>99.918575364144672</v>
      </c>
      <c r="AA9" s="8">
        <f t="shared" ref="AA9:AA14" si="2">AVERAGE(T9:V9)</f>
        <v>99.395619397237837</v>
      </c>
      <c r="AB9" s="8"/>
      <c r="AC9" s="8">
        <f>STDEV(N9:P9)</f>
        <v>3.6740052849361687E-2</v>
      </c>
      <c r="AD9" s="8">
        <f>STDEV(Q9:S9)</f>
        <v>1.8324189507940049E-2</v>
      </c>
      <c r="AE9" s="8">
        <f>STDEV(T9:V9)</f>
        <v>0.21808489032198353</v>
      </c>
      <c r="AF9" s="8"/>
      <c r="AG9" s="8"/>
      <c r="AH9" s="8"/>
      <c r="AI9" s="8"/>
      <c r="AJ9" s="8"/>
      <c r="AK9" s="9"/>
      <c r="AL9" s="8"/>
      <c r="AM9" s="8"/>
      <c r="AN9" s="8"/>
      <c r="AO9" s="8"/>
      <c r="AP9" s="8"/>
      <c r="AQ9" s="8"/>
      <c r="AR9" s="8"/>
      <c r="AS9" s="9"/>
      <c r="AT9" s="8"/>
      <c r="AU9" s="8"/>
      <c r="AV9" s="8"/>
      <c r="AW9" s="8"/>
      <c r="AX9" s="8"/>
      <c r="AY9" s="8"/>
      <c r="AZ9" s="9"/>
      <c r="BA9" s="8"/>
      <c r="BI9" s="8"/>
      <c r="BJ9" s="8"/>
      <c r="BK9" s="8"/>
      <c r="BL9" s="8"/>
      <c r="BM9" s="8"/>
      <c r="BN9" s="8"/>
      <c r="BO9" s="8"/>
      <c r="BP9" s="10"/>
      <c r="BQ9" s="11"/>
      <c r="BR9" s="8"/>
      <c r="BS9" s="8"/>
      <c r="BT9" s="8"/>
      <c r="BU9" s="8"/>
      <c r="BV9" s="8"/>
      <c r="BW9" s="8"/>
      <c r="BX9" s="9"/>
      <c r="BY9" s="11"/>
      <c r="CR9" s="8"/>
      <c r="CS9" s="8"/>
      <c r="CT9" s="8"/>
      <c r="CU9" s="8"/>
      <c r="CV9" s="8"/>
      <c r="CW9" s="8"/>
      <c r="CX9" s="8"/>
      <c r="CY9" s="8"/>
      <c r="CZ9" s="9"/>
      <c r="DA9" s="8"/>
      <c r="DJ9" s="8"/>
      <c r="DK9" s="8"/>
      <c r="DW9" s="8"/>
      <c r="DY9" s="8"/>
    </row>
    <row r="10" spans="1:129" x14ac:dyDescent="0.25">
      <c r="A10" s="1" t="s">
        <v>1</v>
      </c>
      <c r="B10" s="8">
        <v>1.4675296348980558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3.1762780368643124</v>
      </c>
      <c r="I10" s="8">
        <v>0</v>
      </c>
      <c r="J10" s="8">
        <v>5.6817389385413222</v>
      </c>
      <c r="K10" s="8"/>
      <c r="L10" s="8"/>
      <c r="M10" s="1" t="s">
        <v>1</v>
      </c>
      <c r="N10" s="8">
        <f>B10*100/B$15</f>
        <v>5.507774033293502E-2</v>
      </c>
      <c r="O10" s="8">
        <f>C10*100/C$15</f>
        <v>0</v>
      </c>
      <c r="P10" s="8">
        <f>D10*100/D$15</f>
        <v>0</v>
      </c>
      <c r="Q10" s="8">
        <f>E10*100/E$15</f>
        <v>0</v>
      </c>
      <c r="R10" s="8">
        <f>F10*100/F$15</f>
        <v>0</v>
      </c>
      <c r="S10" s="8">
        <f>G10*100/G$15</f>
        <v>0</v>
      </c>
      <c r="T10" s="8">
        <f>H10*100/H$15</f>
        <v>0.14251971379983047</v>
      </c>
      <c r="U10" s="8">
        <f>I10*100/I$15</f>
        <v>0</v>
      </c>
      <c r="V10" s="8">
        <f>J10*100/J$15</f>
        <v>0.26501504928061415</v>
      </c>
      <c r="W10" s="8"/>
      <c r="X10" s="1" t="s">
        <v>1</v>
      </c>
      <c r="Y10" s="8">
        <f t="shared" si="0"/>
        <v>1.8359246777645007E-2</v>
      </c>
      <c r="Z10" s="8">
        <f t="shared" si="1"/>
        <v>0</v>
      </c>
      <c r="AA10" s="8">
        <f t="shared" si="2"/>
        <v>0.13584492102681486</v>
      </c>
      <c r="AB10" s="8"/>
      <c r="AC10" s="8">
        <f t="shared" ref="AC10:AC23" si="3">STDEV(N10:P10)</f>
        <v>3.1799148207576344E-2</v>
      </c>
      <c r="AD10" s="8">
        <f t="shared" ref="AD10:AD23" si="4">STDEV(Q10:S10)</f>
        <v>0</v>
      </c>
      <c r="AE10" s="8">
        <f t="shared" ref="AE10:AE23" si="5">STDEV(T10:V10)</f>
        <v>0.13263355054519052</v>
      </c>
      <c r="AF10" s="8"/>
      <c r="AG10" s="8"/>
      <c r="AH10" s="8"/>
      <c r="AI10" s="8"/>
      <c r="AJ10" s="8"/>
      <c r="AK10" s="9"/>
      <c r="AL10" s="8"/>
      <c r="AM10" s="8"/>
      <c r="AN10" s="8"/>
      <c r="AO10" s="8"/>
      <c r="AP10" s="8"/>
      <c r="AQ10" s="8"/>
      <c r="AR10" s="8"/>
      <c r="AS10" s="9"/>
      <c r="AT10" s="8"/>
      <c r="AU10" s="8"/>
      <c r="AV10" s="8"/>
      <c r="AW10" s="8"/>
      <c r="AX10" s="8"/>
      <c r="AY10" s="8"/>
      <c r="AZ10" s="9"/>
      <c r="BA10" s="8"/>
      <c r="BI10" s="8"/>
      <c r="BJ10" s="8"/>
      <c r="BK10" s="8"/>
      <c r="BL10" s="8"/>
      <c r="BM10" s="8"/>
      <c r="BN10" s="8"/>
      <c r="BO10" s="8"/>
      <c r="BP10" s="10"/>
      <c r="BQ10" s="11"/>
      <c r="BR10" s="8"/>
      <c r="BS10" s="8"/>
      <c r="BT10" s="8"/>
      <c r="BU10" s="8"/>
      <c r="BV10" s="8"/>
      <c r="BW10" s="8"/>
      <c r="BX10" s="9"/>
      <c r="BY10" s="11"/>
      <c r="CR10" s="8"/>
      <c r="CS10" s="8"/>
      <c r="CT10" s="8"/>
      <c r="CU10" s="8"/>
      <c r="CV10" s="8"/>
      <c r="CW10" s="8"/>
      <c r="CX10" s="8"/>
      <c r="CY10" s="8"/>
      <c r="CZ10" s="9"/>
      <c r="DA10" s="8"/>
      <c r="DJ10" s="8"/>
      <c r="DK10" s="8"/>
      <c r="DW10" s="8"/>
      <c r="DY10" s="8"/>
    </row>
    <row r="11" spans="1:129" x14ac:dyDescent="0.25">
      <c r="A11" s="1" t="s">
        <v>2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3.4117166333555407</v>
      </c>
      <c r="I11" s="8">
        <v>2.3812085769980507</v>
      </c>
      <c r="J11" s="8">
        <v>3.9493501048218027</v>
      </c>
      <c r="K11" s="8"/>
      <c r="L11" s="8"/>
      <c r="M11" s="1" t="s">
        <v>2</v>
      </c>
      <c r="N11" s="8">
        <f>B11*100/B$15</f>
        <v>0</v>
      </c>
      <c r="O11" s="8">
        <f>C11*100/C$15</f>
        <v>0</v>
      </c>
      <c r="P11" s="8">
        <f>D11*100/D$15</f>
        <v>0</v>
      </c>
      <c r="Q11" s="8">
        <f>E11*100/E$15</f>
        <v>0</v>
      </c>
      <c r="R11" s="8">
        <f>F11*100/F$15</f>
        <v>0</v>
      </c>
      <c r="S11" s="8">
        <f>G11*100/G$15</f>
        <v>0</v>
      </c>
      <c r="T11" s="8">
        <f>H11*100/H$15</f>
        <v>0.15308385239220931</v>
      </c>
      <c r="U11" s="8">
        <f>I11*100/I$15</f>
        <v>9.6224254968559061E-2</v>
      </c>
      <c r="V11" s="8">
        <f>J11*100/J$15</f>
        <v>0.18421071858054303</v>
      </c>
      <c r="W11" s="8"/>
      <c r="X11" s="1" t="s">
        <v>2</v>
      </c>
      <c r="Y11" s="8">
        <f t="shared" si="0"/>
        <v>0</v>
      </c>
      <c r="Z11" s="8">
        <f t="shared" si="1"/>
        <v>0</v>
      </c>
      <c r="AA11" s="8">
        <f t="shared" si="2"/>
        <v>0.14450627531377047</v>
      </c>
      <c r="AB11" s="8"/>
      <c r="AC11" s="8">
        <f t="shared" si="3"/>
        <v>0</v>
      </c>
      <c r="AD11" s="8">
        <f t="shared" si="4"/>
        <v>0</v>
      </c>
      <c r="AE11" s="8">
        <f t="shared" si="5"/>
        <v>4.4615978820801046E-2</v>
      </c>
      <c r="AF11" s="8"/>
      <c r="AG11" s="8"/>
      <c r="AH11" s="8"/>
      <c r="AI11" s="8"/>
      <c r="AJ11" s="8"/>
      <c r="AK11" s="9"/>
      <c r="AL11" s="8"/>
      <c r="AM11" s="8"/>
      <c r="AN11" s="8"/>
      <c r="AO11" s="8"/>
      <c r="AP11" s="8"/>
      <c r="AQ11" s="8"/>
      <c r="AR11" s="8"/>
      <c r="AS11" s="9"/>
      <c r="AT11" s="8"/>
      <c r="AU11" s="8"/>
      <c r="AV11" s="8"/>
      <c r="AW11" s="8"/>
      <c r="AX11" s="8"/>
      <c r="AY11" s="8"/>
      <c r="AZ11" s="9"/>
      <c r="BA11" s="8"/>
      <c r="BI11" s="8"/>
      <c r="BJ11" s="8"/>
      <c r="BK11" s="8"/>
      <c r="BL11" s="8"/>
      <c r="BM11" s="8"/>
      <c r="BN11" s="8"/>
      <c r="BO11" s="8"/>
      <c r="BP11" s="10"/>
      <c r="BQ11" s="11"/>
      <c r="BR11" s="8"/>
      <c r="BS11" s="8"/>
      <c r="BT11" s="8"/>
      <c r="BU11" s="8"/>
      <c r="BV11" s="8"/>
      <c r="BW11" s="8"/>
      <c r="BX11" s="9"/>
      <c r="BY11" s="11"/>
      <c r="CR11" s="8"/>
      <c r="CS11" s="8"/>
      <c r="CT11" s="8"/>
      <c r="CU11" s="8"/>
      <c r="CV11" s="8"/>
      <c r="CW11" s="8"/>
      <c r="CX11" s="8"/>
      <c r="CY11" s="8"/>
      <c r="CZ11" s="9"/>
      <c r="DA11" s="8"/>
      <c r="DJ11" s="8"/>
      <c r="DK11" s="8"/>
      <c r="DW11" s="8"/>
      <c r="DY11" s="8"/>
    </row>
    <row r="12" spans="1:129" x14ac:dyDescent="0.25">
      <c r="A12" s="1" t="s">
        <v>3</v>
      </c>
      <c r="B12" s="8">
        <v>0.37167283072546231</v>
      </c>
      <c r="C12" s="8">
        <v>0.53193429433456252</v>
      </c>
      <c r="D12" s="8">
        <v>0</v>
      </c>
      <c r="E12" s="8">
        <v>0.44793945648434819</v>
      </c>
      <c r="F12" s="8">
        <v>0.46215604801477378</v>
      </c>
      <c r="G12" s="8">
        <v>0.88738468688276984</v>
      </c>
      <c r="H12" s="8">
        <v>3.5081012658227841</v>
      </c>
      <c r="I12" s="8">
        <v>3.0837151702786376</v>
      </c>
      <c r="J12" s="8">
        <v>3.6525565486042146</v>
      </c>
      <c r="K12" s="8"/>
      <c r="L12" s="8"/>
      <c r="M12" s="1" t="s">
        <v>3</v>
      </c>
      <c r="N12" s="8">
        <f>B12*100/B$15</f>
        <v>1.3949224037936357E-2</v>
      </c>
      <c r="O12" s="8">
        <f>C12*100/C$15</f>
        <v>2.4257181129578372E-2</v>
      </c>
      <c r="P12" s="8">
        <f>D12*100/D$15</f>
        <v>0</v>
      </c>
      <c r="Q12" s="8">
        <f>E12*100/E$15</f>
        <v>2.0651065841088116E-2</v>
      </c>
      <c r="R12" s="8">
        <f>F12*100/F$15</f>
        <v>2.1606978483133515E-2</v>
      </c>
      <c r="S12" s="8">
        <f>G12*100/G$15</f>
        <v>4.0390906844554271E-2</v>
      </c>
      <c r="T12" s="8">
        <f>H12*100/H$15</f>
        <v>0.1574086344404127</v>
      </c>
      <c r="U12" s="8">
        <f>I12*100/I$15</f>
        <v>0.12461243322472211</v>
      </c>
      <c r="V12" s="8">
        <f>J12*100/J$15</f>
        <v>0.17036728793757058</v>
      </c>
      <c r="W12" s="8"/>
      <c r="X12" s="1" t="s">
        <v>3</v>
      </c>
      <c r="Y12" s="8">
        <f t="shared" si="0"/>
        <v>1.2735468389171577E-2</v>
      </c>
      <c r="Z12" s="8">
        <f t="shared" si="1"/>
        <v>2.7549650389591968E-2</v>
      </c>
      <c r="AA12" s="8">
        <f t="shared" si="2"/>
        <v>0.15079611853423514</v>
      </c>
      <c r="AB12" s="8"/>
      <c r="AC12" s="8">
        <f t="shared" si="3"/>
        <v>1.2174054836802509E-2</v>
      </c>
      <c r="AD12" s="8">
        <f t="shared" si="4"/>
        <v>1.1131120462531554E-2</v>
      </c>
      <c r="AE12" s="8">
        <f t="shared" si="5"/>
        <v>2.3583271770590958E-2</v>
      </c>
      <c r="AF12" s="8"/>
      <c r="AG12" s="8"/>
      <c r="AH12" s="8"/>
      <c r="AI12" s="8"/>
      <c r="AJ12" s="8"/>
      <c r="AK12" s="9"/>
      <c r="AL12" s="8"/>
      <c r="AM12" s="8"/>
      <c r="AN12" s="8"/>
      <c r="AO12" s="8"/>
      <c r="AP12" s="8"/>
      <c r="AQ12" s="8"/>
      <c r="AR12" s="8"/>
      <c r="AS12" s="9"/>
      <c r="AT12" s="8"/>
      <c r="AU12" s="8"/>
      <c r="AV12" s="8"/>
      <c r="AW12" s="8"/>
      <c r="AX12" s="8"/>
      <c r="AY12" s="8"/>
      <c r="AZ12" s="9"/>
      <c r="BA12" s="8"/>
      <c r="BI12" s="8"/>
      <c r="BJ12" s="8"/>
      <c r="BK12" s="8"/>
      <c r="BL12" s="8"/>
      <c r="BM12" s="8"/>
      <c r="BN12" s="8"/>
      <c r="BO12" s="8"/>
      <c r="BP12" s="10"/>
      <c r="BQ12" s="11"/>
      <c r="BR12" s="8"/>
      <c r="BS12" s="8"/>
      <c r="BT12" s="8"/>
      <c r="BU12" s="8"/>
      <c r="BV12" s="8"/>
      <c r="BW12" s="8"/>
      <c r="BX12" s="9"/>
      <c r="BY12" s="11"/>
      <c r="CR12" s="8"/>
      <c r="CS12" s="8"/>
      <c r="CT12" s="8"/>
      <c r="CU12" s="8"/>
      <c r="CV12" s="8"/>
      <c r="CW12" s="8"/>
      <c r="CX12" s="8"/>
      <c r="CY12" s="8"/>
      <c r="CZ12" s="9"/>
      <c r="DA12" s="8"/>
      <c r="DJ12" s="8"/>
      <c r="DK12" s="8"/>
      <c r="DW12" s="8"/>
      <c r="DY12" s="8"/>
    </row>
    <row r="13" spans="1:129" x14ac:dyDescent="0.25">
      <c r="A13" s="1" t="s">
        <v>4</v>
      </c>
      <c r="B13" s="8">
        <v>1.6583499288762444</v>
      </c>
      <c r="C13" s="8">
        <v>1.3106537043245057</v>
      </c>
      <c r="D13" s="8">
        <v>1.2310381048161807</v>
      </c>
      <c r="E13" s="8">
        <v>0.88244926040591665</v>
      </c>
      <c r="F13" s="8">
        <v>1.371343490304709</v>
      </c>
      <c r="G13" s="8">
        <v>1.2485093528523294</v>
      </c>
      <c r="H13" s="8">
        <v>2.6753941816566731</v>
      </c>
      <c r="I13" s="8">
        <v>1.9606421281963076</v>
      </c>
      <c r="J13" s="8">
        <v>2.4763720622310492</v>
      </c>
      <c r="K13" s="8"/>
      <c r="L13" s="8"/>
      <c r="M13" s="1" t="s">
        <v>4</v>
      </c>
      <c r="N13" s="8">
        <f>B13*100/B$15</f>
        <v>6.2239401911724938E-2</v>
      </c>
      <c r="O13" s="8">
        <f>C13*100/C$15</f>
        <v>5.9768216944396116E-2</v>
      </c>
      <c r="P13" s="8">
        <f>D13*100/D$15</f>
        <v>5.8904599448402942E-2</v>
      </c>
      <c r="Q13" s="8">
        <f>E13*100/E$15</f>
        <v>4.0682993012246198E-2</v>
      </c>
      <c r="R13" s="8">
        <f>F13*100/F$15</f>
        <v>6.4113819164066971E-2</v>
      </c>
      <c r="S13" s="8">
        <f>G13*100/G$15</f>
        <v>5.6828144220923603E-2</v>
      </c>
      <c r="T13" s="8">
        <f>H13*100/H$15</f>
        <v>0.12004503656356999</v>
      </c>
      <c r="U13" s="8">
        <f>I13*100/I$15</f>
        <v>7.9229232528425508E-2</v>
      </c>
      <c r="V13" s="8">
        <f>J13*100/J$15</f>
        <v>0.115506163026523</v>
      </c>
      <c r="W13" s="8"/>
      <c r="X13" s="1" t="s">
        <v>4</v>
      </c>
      <c r="Y13" s="8">
        <f t="shared" si="0"/>
        <v>6.0304072768174656E-2</v>
      </c>
      <c r="Z13" s="8">
        <f t="shared" si="1"/>
        <v>5.3874985465745595E-2</v>
      </c>
      <c r="AA13" s="8">
        <f t="shared" si="2"/>
        <v>0.10492681070617282</v>
      </c>
      <c r="AB13" s="8"/>
      <c r="AC13" s="8">
        <f t="shared" si="3"/>
        <v>1.7307752497804721E-3</v>
      </c>
      <c r="AD13" s="8">
        <f t="shared" si="4"/>
        <v>1.1991320340737067E-2</v>
      </c>
      <c r="AE13" s="8">
        <f t="shared" si="5"/>
        <v>2.2370169565682874E-2</v>
      </c>
      <c r="AF13" s="8"/>
      <c r="AG13" s="8"/>
      <c r="AH13" s="8"/>
      <c r="AI13" s="8"/>
      <c r="AJ13" s="8"/>
      <c r="AK13" s="9"/>
      <c r="AL13" s="8"/>
      <c r="AM13" s="8"/>
      <c r="AN13" s="8"/>
      <c r="AO13" s="8"/>
      <c r="AP13" s="8"/>
      <c r="AQ13" s="8"/>
      <c r="AR13" s="8"/>
      <c r="AS13" s="9"/>
      <c r="AT13" s="8"/>
      <c r="AU13" s="8"/>
      <c r="AV13" s="8"/>
      <c r="AW13" s="8"/>
      <c r="AX13" s="8"/>
      <c r="AY13" s="8"/>
      <c r="AZ13" s="9"/>
      <c r="BA13" s="8"/>
      <c r="BI13" s="8"/>
      <c r="BJ13" s="8"/>
      <c r="BK13" s="8"/>
      <c r="BL13" s="8"/>
      <c r="BM13" s="8"/>
      <c r="BN13" s="8"/>
      <c r="BO13" s="8"/>
      <c r="BP13" s="10"/>
      <c r="BQ13" s="11"/>
      <c r="BR13" s="8"/>
      <c r="BS13" s="8"/>
      <c r="BT13" s="8"/>
      <c r="BU13" s="8"/>
      <c r="BV13" s="8"/>
      <c r="BW13" s="8"/>
      <c r="BX13" s="9"/>
      <c r="BY13" s="11"/>
      <c r="CR13" s="8"/>
      <c r="CS13" s="8"/>
      <c r="CT13" s="8"/>
      <c r="CU13" s="8"/>
      <c r="CV13" s="8"/>
      <c r="CW13" s="8"/>
      <c r="CX13" s="8"/>
      <c r="CY13" s="8"/>
      <c r="CZ13" s="9"/>
      <c r="DA13" s="8"/>
      <c r="DJ13" s="8"/>
      <c r="DK13" s="8"/>
      <c r="DW13" s="8"/>
      <c r="DY13" s="8"/>
    </row>
    <row r="14" spans="1:129" x14ac:dyDescent="0.25">
      <c r="A14" s="1" t="s">
        <v>5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1.7411103708638684</v>
      </c>
      <c r="I14" s="8">
        <v>1.6488292626992318</v>
      </c>
      <c r="J14" s="8">
        <v>1.2899349001434404</v>
      </c>
      <c r="K14" s="8"/>
      <c r="L14" s="8"/>
      <c r="M14" s="1" t="s">
        <v>5</v>
      </c>
      <c r="N14" s="8">
        <f>B14*100/B$15</f>
        <v>0</v>
      </c>
      <c r="O14" s="8">
        <f>C14*100/C$15</f>
        <v>0</v>
      </c>
      <c r="P14" s="8">
        <f>D14*100/D$15</f>
        <v>0</v>
      </c>
      <c r="Q14" s="8">
        <f>E14*100/E$15</f>
        <v>0</v>
      </c>
      <c r="R14" s="8">
        <f>F14*100/F$15</f>
        <v>0</v>
      </c>
      <c r="S14" s="8">
        <f>G14*100/G$15</f>
        <v>0</v>
      </c>
      <c r="T14" s="8">
        <f>H14*100/H$15</f>
        <v>7.8123687180233964E-2</v>
      </c>
      <c r="U14" s="8">
        <f>I14*100/I$15</f>
        <v>6.6628924868735687E-2</v>
      </c>
      <c r="V14" s="8">
        <f>J14*100/J$15</f>
        <v>6.0166819494537005E-2</v>
      </c>
      <c r="W14" s="8"/>
      <c r="X14" s="1" t="s">
        <v>5</v>
      </c>
      <c r="Y14" s="8">
        <f t="shared" si="0"/>
        <v>0</v>
      </c>
      <c r="Z14" s="8">
        <f t="shared" si="1"/>
        <v>0</v>
      </c>
      <c r="AA14" s="8">
        <f t="shared" si="2"/>
        <v>6.830647718116889E-2</v>
      </c>
      <c r="AB14" s="8"/>
      <c r="AC14" s="8">
        <f t="shared" si="3"/>
        <v>0</v>
      </c>
      <c r="AD14" s="8">
        <f t="shared" si="4"/>
        <v>0</v>
      </c>
      <c r="AE14" s="8">
        <f t="shared" si="5"/>
        <v>9.0952136088778921E-3</v>
      </c>
      <c r="AF14" s="8"/>
      <c r="AG14" s="8"/>
      <c r="AH14" s="8"/>
      <c r="AI14" s="8"/>
      <c r="AJ14" s="8"/>
      <c r="AK14" s="9"/>
      <c r="AL14" s="8"/>
      <c r="AM14" s="8"/>
      <c r="AN14" s="8"/>
      <c r="AO14" s="8"/>
      <c r="AP14" s="8"/>
      <c r="AQ14" s="8"/>
      <c r="AR14" s="8"/>
      <c r="AS14" s="9"/>
      <c r="AT14" s="8"/>
      <c r="AU14" s="8"/>
      <c r="AV14" s="8"/>
      <c r="AW14" s="8"/>
      <c r="AX14" s="8"/>
      <c r="AY14" s="8"/>
      <c r="AZ14" s="9"/>
      <c r="BA14" s="8"/>
      <c r="BI14" s="8"/>
      <c r="BJ14" s="8"/>
      <c r="BK14" s="8"/>
      <c r="BL14" s="8"/>
      <c r="BM14" s="8"/>
      <c r="BN14" s="8"/>
      <c r="BO14" s="8"/>
      <c r="BP14" s="10"/>
      <c r="BQ14" s="11"/>
      <c r="BR14" s="8"/>
      <c r="BS14" s="8"/>
      <c r="BT14" s="8"/>
      <c r="BU14" s="8"/>
      <c r="BV14" s="8"/>
      <c r="BW14" s="8"/>
      <c r="BX14" s="9"/>
      <c r="BY14" s="11"/>
      <c r="CR14" s="8"/>
      <c r="CS14" s="8"/>
      <c r="CT14" s="8"/>
      <c r="CU14" s="8"/>
      <c r="CV14" s="8"/>
      <c r="CW14" s="8"/>
      <c r="CX14" s="8"/>
      <c r="CY14" s="8"/>
      <c r="CZ14" s="9"/>
      <c r="DA14" s="8"/>
      <c r="DJ14" s="8"/>
      <c r="DK14" s="8"/>
      <c r="DW14" s="8"/>
      <c r="DY14" s="8"/>
    </row>
    <row r="15" spans="1:129" x14ac:dyDescent="0.25">
      <c r="A15" s="12" t="s">
        <v>84</v>
      </c>
      <c r="B15" s="9">
        <v>2664.4695770507351</v>
      </c>
      <c r="C15" s="9">
        <v>2192.8941021343167</v>
      </c>
      <c r="D15" s="9">
        <v>2089.8845189406638</v>
      </c>
      <c r="E15" s="9">
        <v>2169.0863800022926</v>
      </c>
      <c r="F15" s="9">
        <v>2138.920295475531</v>
      </c>
      <c r="G15" s="9">
        <v>2196.9912443360058</v>
      </c>
      <c r="H15" s="9">
        <v>2228.6587252942481</v>
      </c>
      <c r="I15" s="9">
        <v>2474.6448572411418</v>
      </c>
      <c r="J15" s="9">
        <v>2143.9306763764757</v>
      </c>
      <c r="K15" s="9"/>
      <c r="L15" s="8"/>
      <c r="M15" s="12"/>
      <c r="N15" s="8"/>
      <c r="O15" s="8"/>
      <c r="P15" s="8"/>
      <c r="Q15" s="8"/>
      <c r="R15" s="8"/>
      <c r="S15" s="9"/>
      <c r="T15" s="8"/>
      <c r="W15" s="8"/>
      <c r="X15" s="12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9"/>
      <c r="AL15" s="8"/>
      <c r="AM15" s="8"/>
      <c r="AN15" s="8"/>
      <c r="AO15" s="8"/>
      <c r="AP15" s="8"/>
      <c r="AQ15" s="8"/>
      <c r="AR15" s="8"/>
      <c r="AS15" s="9"/>
      <c r="AT15" s="8"/>
      <c r="AU15" s="8"/>
      <c r="AV15" s="8"/>
      <c r="AW15" s="8"/>
      <c r="AX15" s="8"/>
      <c r="AY15" s="8"/>
      <c r="AZ15" s="9"/>
      <c r="BA15" s="8"/>
      <c r="BI15" s="8"/>
      <c r="BJ15" s="8"/>
      <c r="BK15" s="8"/>
      <c r="BL15" s="8"/>
      <c r="BM15" s="8"/>
      <c r="BN15" s="8"/>
      <c r="BO15" s="8"/>
      <c r="BP15" s="10"/>
      <c r="BQ15" s="11"/>
      <c r="BR15" s="8"/>
      <c r="BS15" s="8"/>
      <c r="BT15" s="8"/>
      <c r="BU15" s="8"/>
      <c r="BV15" s="8"/>
      <c r="BW15" s="8"/>
      <c r="BX15" s="9"/>
      <c r="BY15" s="11"/>
      <c r="CR15" s="8"/>
      <c r="CS15" s="8"/>
      <c r="CT15" s="8"/>
      <c r="CU15" s="8"/>
      <c r="CV15" s="8"/>
      <c r="CW15" s="8"/>
      <c r="CX15" s="8"/>
      <c r="CY15" s="8"/>
      <c r="CZ15" s="9"/>
      <c r="DA15" s="8"/>
      <c r="DJ15" s="8"/>
      <c r="DK15" s="8"/>
      <c r="DW15" s="8"/>
      <c r="DY15" s="8"/>
    </row>
    <row r="16" spans="1:129" x14ac:dyDescent="0.25">
      <c r="A16" s="1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1"/>
      <c r="N16" s="8"/>
      <c r="O16" s="8"/>
      <c r="P16" s="8"/>
      <c r="Q16" s="8"/>
      <c r="R16" s="8"/>
      <c r="S16" s="9"/>
      <c r="T16" s="8"/>
      <c r="W16" s="8"/>
      <c r="X16" s="1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9"/>
      <c r="AL16" s="8"/>
      <c r="AM16" s="8"/>
      <c r="AN16" s="8"/>
      <c r="AO16" s="8"/>
      <c r="AP16" s="8"/>
      <c r="AQ16" s="8"/>
      <c r="AR16" s="8"/>
      <c r="AS16" s="9"/>
      <c r="AT16" s="8"/>
      <c r="AU16" s="8"/>
      <c r="AV16" s="8"/>
      <c r="AW16" s="8"/>
      <c r="AX16" s="8"/>
      <c r="AY16" s="8"/>
      <c r="AZ16" s="9"/>
      <c r="BA16" s="8"/>
      <c r="BI16" s="8"/>
      <c r="BJ16" s="8"/>
      <c r="BK16" s="8"/>
      <c r="BL16" s="8"/>
      <c r="BM16" s="8"/>
      <c r="BN16" s="8"/>
      <c r="BO16" s="8"/>
      <c r="BP16" s="10"/>
      <c r="BQ16" s="11"/>
      <c r="BR16" s="8"/>
      <c r="BS16" s="8"/>
      <c r="BT16" s="8"/>
      <c r="BU16" s="8"/>
      <c r="BV16" s="8"/>
      <c r="BW16" s="8"/>
      <c r="BX16" s="9"/>
      <c r="BY16" s="11"/>
      <c r="CR16" s="8"/>
      <c r="CS16" s="8"/>
      <c r="CT16" s="8"/>
      <c r="CU16" s="8"/>
      <c r="CV16" s="8"/>
      <c r="CW16" s="8"/>
      <c r="CX16" s="8"/>
      <c r="CY16" s="8"/>
      <c r="CZ16" s="9"/>
      <c r="DA16" s="8"/>
      <c r="DJ16" s="8"/>
      <c r="DK16" s="8"/>
      <c r="DW16" s="8"/>
      <c r="DY16" s="8"/>
    </row>
    <row r="17" spans="1:129" x14ac:dyDescent="0.25">
      <c r="A17" s="1" t="s">
        <v>85</v>
      </c>
      <c r="B17" s="8">
        <v>222.92527248960806</v>
      </c>
      <c r="C17" s="8">
        <v>182.715469351151</v>
      </c>
      <c r="D17" s="8">
        <v>205.43503290939506</v>
      </c>
      <c r="E17" s="8">
        <v>136.73815249781023</v>
      </c>
      <c r="F17" s="8">
        <v>151.22819911241768</v>
      </c>
      <c r="G17" s="8">
        <v>153.05197918279302</v>
      </c>
      <c r="H17" s="8">
        <v>44.069611129021467</v>
      </c>
      <c r="I17" s="8">
        <v>33.685940479403826</v>
      </c>
      <c r="J17" s="8">
        <v>38.421944897930523</v>
      </c>
      <c r="K17" s="8"/>
      <c r="L17" s="8"/>
      <c r="M17" s="1" t="s">
        <v>85</v>
      </c>
      <c r="N17" s="8">
        <f>B17*100/B$24</f>
        <v>98.400577129781311</v>
      </c>
      <c r="O17" s="8">
        <f>C17*100/C$24</f>
        <v>97.88306497310964</v>
      </c>
      <c r="P17" s="8">
        <f>D17*100/D$24</f>
        <v>98.521397903823768</v>
      </c>
      <c r="Q17" s="8">
        <f>E17*100/E$24</f>
        <v>75.281682985839467</v>
      </c>
      <c r="R17" s="8">
        <f>F17*100/F$24</f>
        <v>77.984873346904067</v>
      </c>
      <c r="S17" s="8">
        <f>G17*100/G$24</f>
        <v>77.241478804161702</v>
      </c>
      <c r="T17" s="8">
        <f>H17*100/H$24</f>
        <v>20.535264897039195</v>
      </c>
      <c r="U17" s="8">
        <f>I17*100/I$24</f>
        <v>16.689645703301544</v>
      </c>
      <c r="V17" s="8">
        <f>J17*100/J$24</f>
        <v>17.492493981223117</v>
      </c>
      <c r="W17" s="8"/>
      <c r="X17" s="1" t="s">
        <v>85</v>
      </c>
      <c r="Y17" s="8">
        <f t="shared" ref="Y17:Y23" si="6">AVERAGE(N17:P17)</f>
        <v>98.268346668904897</v>
      </c>
      <c r="Z17" s="8">
        <f t="shared" ref="Z17:Z23" si="7">AVERAGE(Q17:S17)</f>
        <v>76.83601171230174</v>
      </c>
      <c r="AA17" s="8">
        <f t="shared" ref="AA17:AA23" si="8">AVERAGE(T17:V17)</f>
        <v>18.239134860521286</v>
      </c>
      <c r="AB17" s="8"/>
      <c r="AC17" s="8">
        <f t="shared" si="3"/>
        <v>0.33908834202344934</v>
      </c>
      <c r="AD17" s="8">
        <f t="shared" si="4"/>
        <v>1.3964641792663957</v>
      </c>
      <c r="AE17" s="8">
        <f t="shared" si="5"/>
        <v>2.0286205159640409</v>
      </c>
      <c r="AF17" s="8"/>
      <c r="AG17" s="8"/>
      <c r="AH17" s="8"/>
      <c r="AI17" s="8"/>
      <c r="AJ17" s="8"/>
      <c r="AK17" s="9"/>
      <c r="AL17" s="8"/>
      <c r="AM17" s="8"/>
      <c r="AN17" s="8"/>
      <c r="AO17" s="8"/>
      <c r="AP17" s="8"/>
      <c r="AQ17" s="8"/>
      <c r="AR17" s="8"/>
      <c r="AS17" s="9"/>
      <c r="AT17" s="8"/>
      <c r="AU17" s="8"/>
      <c r="AV17" s="8"/>
      <c r="AW17" s="8"/>
      <c r="AX17" s="8"/>
      <c r="AY17" s="8"/>
      <c r="AZ17" s="9"/>
      <c r="BA17" s="8"/>
      <c r="BI17" s="8"/>
      <c r="BJ17" s="8"/>
      <c r="BK17" s="8"/>
      <c r="BL17" s="8"/>
      <c r="BM17" s="8"/>
      <c r="BN17" s="8"/>
      <c r="BO17" s="8"/>
      <c r="BP17" s="10"/>
      <c r="BQ17" s="11"/>
      <c r="BR17" s="8"/>
      <c r="BS17" s="8"/>
      <c r="BT17" s="8"/>
      <c r="BU17" s="8"/>
      <c r="BV17" s="8"/>
      <c r="BW17" s="8"/>
      <c r="BX17" s="9"/>
      <c r="BY17" s="11"/>
      <c r="CR17" s="8"/>
      <c r="CS17" s="8"/>
      <c r="CT17" s="8"/>
      <c r="CU17" s="8"/>
      <c r="CV17" s="8"/>
      <c r="CW17" s="8"/>
      <c r="CX17" s="8"/>
      <c r="CY17" s="8"/>
      <c r="CZ17" s="9"/>
      <c r="DA17" s="8"/>
      <c r="DJ17" s="8"/>
      <c r="DK17" s="8"/>
      <c r="DW17" s="8"/>
      <c r="DY17" s="8"/>
    </row>
    <row r="18" spans="1:129" x14ac:dyDescent="0.25">
      <c r="A18" s="1" t="s">
        <v>86</v>
      </c>
      <c r="B18" s="8">
        <v>2.4468103799307688</v>
      </c>
      <c r="C18" s="8">
        <v>3.5444193562732562</v>
      </c>
      <c r="D18" s="8">
        <v>3.0774069805690805</v>
      </c>
      <c r="E18" s="8">
        <v>25.556420191768183</v>
      </c>
      <c r="F18" s="8">
        <v>22.350791400300224</v>
      </c>
      <c r="G18" s="8">
        <v>24.366909169668549</v>
      </c>
      <c r="H18" s="8">
        <v>8.9327820800398445</v>
      </c>
      <c r="I18" s="8">
        <v>7.2780707010075041</v>
      </c>
      <c r="J18" s="8">
        <v>8.4975305527540463</v>
      </c>
      <c r="K18" s="8"/>
      <c r="L18" s="8"/>
      <c r="M18" s="1" t="s">
        <v>86</v>
      </c>
      <c r="N18" s="8">
        <f>B18*100/B$24</f>
        <v>1.0800370492921605</v>
      </c>
      <c r="O18" s="8">
        <f>C18*100/C$24</f>
        <v>1.8987917737566049</v>
      </c>
      <c r="P18" s="8">
        <f>D18*100/D$24</f>
        <v>1.4758458348161589</v>
      </c>
      <c r="Q18" s="8">
        <f>E18*100/E$24</f>
        <v>14.070179302447498</v>
      </c>
      <c r="R18" s="8">
        <f>F18*100/F$24</f>
        <v>11.525784521574467</v>
      </c>
      <c r="S18" s="8">
        <f>G18*100/G$24</f>
        <v>12.29736530165359</v>
      </c>
      <c r="T18" s="8">
        <f>H18*100/H$24</f>
        <v>4.1624385053931849</v>
      </c>
      <c r="U18" s="8">
        <f>I18*100/I$24</f>
        <v>3.6059085682248551</v>
      </c>
      <c r="V18" s="8">
        <f>J18*100/J$24</f>
        <v>3.8687006200281107</v>
      </c>
      <c r="W18" s="8"/>
      <c r="X18" s="1" t="s">
        <v>86</v>
      </c>
      <c r="Y18" s="8">
        <f t="shared" si="6"/>
        <v>1.4848915526216413</v>
      </c>
      <c r="Z18" s="8">
        <f t="shared" si="7"/>
        <v>12.631109708558519</v>
      </c>
      <c r="AA18" s="8">
        <f t="shared" si="8"/>
        <v>3.8790158978820504</v>
      </c>
      <c r="AB18" s="8"/>
      <c r="AC18" s="8">
        <f t="shared" si="3"/>
        <v>0.40945230914744446</v>
      </c>
      <c r="AD18" s="8">
        <f t="shared" si="4"/>
        <v>1.3046168775118314</v>
      </c>
      <c r="AE18" s="8">
        <f t="shared" si="5"/>
        <v>0.27840832684934064</v>
      </c>
      <c r="AF18" s="8"/>
      <c r="AG18" s="8"/>
      <c r="AH18" s="8"/>
      <c r="AI18" s="8"/>
      <c r="AJ18" s="8"/>
      <c r="AK18" s="9"/>
      <c r="AL18" s="8"/>
      <c r="AM18" s="8"/>
      <c r="AN18" s="8"/>
      <c r="AO18" s="8"/>
      <c r="AP18" s="8"/>
      <c r="AQ18" s="8"/>
      <c r="AR18" s="8"/>
      <c r="AS18" s="9"/>
      <c r="AT18" s="8"/>
      <c r="AU18" s="8"/>
      <c r="AV18" s="8"/>
      <c r="AW18" s="8"/>
      <c r="AX18" s="8"/>
      <c r="AY18" s="8"/>
      <c r="AZ18" s="9"/>
      <c r="BA18" s="8"/>
      <c r="BI18" s="8"/>
      <c r="BJ18" s="8"/>
      <c r="BK18" s="8"/>
      <c r="BL18" s="8"/>
      <c r="BM18" s="8"/>
      <c r="BN18" s="8"/>
      <c r="BO18" s="8"/>
      <c r="BP18" s="10"/>
      <c r="BQ18" s="11"/>
      <c r="BR18" s="8"/>
      <c r="BS18" s="8"/>
      <c r="BT18" s="8"/>
      <c r="BU18" s="8"/>
      <c r="BV18" s="8"/>
      <c r="BW18" s="8"/>
      <c r="BX18" s="9"/>
      <c r="BY18" s="11"/>
      <c r="CR18" s="8"/>
      <c r="CS18" s="8"/>
      <c r="CT18" s="8"/>
      <c r="CU18" s="8"/>
      <c r="CV18" s="8"/>
      <c r="CW18" s="8"/>
      <c r="CX18" s="8"/>
      <c r="CY18" s="8"/>
      <c r="CZ18" s="9"/>
      <c r="DA18" s="8"/>
      <c r="DJ18" s="8"/>
      <c r="DK18" s="8"/>
      <c r="DW18" s="8"/>
      <c r="DY18" s="8"/>
    </row>
    <row r="19" spans="1:129" x14ac:dyDescent="0.25">
      <c r="A19" s="1" t="s">
        <v>87</v>
      </c>
      <c r="B19" s="8">
        <v>1.176662058643996</v>
      </c>
      <c r="C19" s="8">
        <v>0.40720166346517922</v>
      </c>
      <c r="D19" s="8">
        <v>5.7473062223845827E-3</v>
      </c>
      <c r="E19" s="8">
        <v>13.452552441202428</v>
      </c>
      <c r="F19" s="8">
        <v>13.263221681348124</v>
      </c>
      <c r="G19" s="8">
        <v>14.77381195961682</v>
      </c>
      <c r="H19" s="8">
        <v>10.332532973042987</v>
      </c>
      <c r="I19" s="8">
        <v>8.0147435254359163</v>
      </c>
      <c r="J19" s="8">
        <v>9.3568281491919105</v>
      </c>
      <c r="K19" s="8"/>
      <c r="L19" s="8"/>
      <c r="M19" s="1" t="s">
        <v>87</v>
      </c>
      <c r="N19" s="8">
        <f>B19*100/B$24</f>
        <v>0.51938582092653141</v>
      </c>
      <c r="O19" s="8">
        <f>C19*100/C$24</f>
        <v>0.21814325313375213</v>
      </c>
      <c r="P19" s="8">
        <f>D19*100/D$24</f>
        <v>2.7562613600592878E-3</v>
      </c>
      <c r="Q19" s="8">
        <f>E19*100/E$24</f>
        <v>7.4063512613657716</v>
      </c>
      <c r="R19" s="8">
        <f>F19*100/F$24</f>
        <v>6.8395356756378538</v>
      </c>
      <c r="S19" s="8">
        <f>G19*100/G$24</f>
        <v>7.4559707716847869</v>
      </c>
      <c r="T19" s="8">
        <f>H19*100/H$24</f>
        <v>4.8146851361504401</v>
      </c>
      <c r="U19" s="8">
        <f>I19*100/I$24</f>
        <v>3.9708919489464924</v>
      </c>
      <c r="V19" s="8">
        <f>J19*100/J$24</f>
        <v>4.2599160588535003</v>
      </c>
      <c r="W19" s="8"/>
      <c r="X19" s="1" t="s">
        <v>87</v>
      </c>
      <c r="Y19" s="8">
        <f t="shared" si="6"/>
        <v>0.2467617784734476</v>
      </c>
      <c r="Z19" s="8">
        <f t="shared" si="7"/>
        <v>7.2339525695628035</v>
      </c>
      <c r="AA19" s="8">
        <f t="shared" si="8"/>
        <v>4.3484977146501445</v>
      </c>
      <c r="AB19" s="8"/>
      <c r="AC19" s="8">
        <f t="shared" si="3"/>
        <v>0.25950104132532076</v>
      </c>
      <c r="AD19" s="8">
        <f t="shared" si="4"/>
        <v>0.34247487296315454</v>
      </c>
      <c r="AE19" s="8">
        <f t="shared" si="5"/>
        <v>0.42881437475987838</v>
      </c>
      <c r="AF19" s="8"/>
      <c r="AG19" s="8"/>
      <c r="AH19" s="8"/>
      <c r="AI19" s="8"/>
      <c r="AJ19" s="8"/>
      <c r="AK19" s="9"/>
      <c r="AL19" s="8"/>
      <c r="AM19" s="8"/>
      <c r="AN19" s="8"/>
      <c r="AO19" s="8"/>
      <c r="AP19" s="8"/>
      <c r="AQ19" s="8"/>
      <c r="AR19" s="8"/>
      <c r="AS19" s="9"/>
      <c r="AT19" s="8"/>
      <c r="AU19" s="8"/>
      <c r="AV19" s="8"/>
      <c r="AW19" s="8"/>
      <c r="AX19" s="8"/>
      <c r="AY19" s="8"/>
      <c r="AZ19" s="9"/>
      <c r="BA19" s="8"/>
      <c r="BI19" s="8"/>
      <c r="BJ19" s="8"/>
      <c r="BK19" s="8"/>
      <c r="BL19" s="8"/>
      <c r="BM19" s="8"/>
      <c r="BN19" s="8"/>
      <c r="BO19" s="8"/>
      <c r="BP19" s="10"/>
      <c r="BQ19" s="11"/>
      <c r="BR19" s="8"/>
      <c r="BS19" s="8"/>
      <c r="BT19" s="8"/>
      <c r="BU19" s="8"/>
      <c r="BV19" s="8"/>
      <c r="BW19" s="8"/>
      <c r="BX19" s="9"/>
      <c r="BY19" s="11"/>
      <c r="CR19" s="8"/>
      <c r="CS19" s="8"/>
      <c r="CT19" s="8"/>
      <c r="CU19" s="8"/>
      <c r="CV19" s="8"/>
      <c r="CW19" s="8"/>
      <c r="CX19" s="8"/>
      <c r="CY19" s="8"/>
      <c r="CZ19" s="9"/>
      <c r="DA19" s="8"/>
      <c r="DJ19" s="8"/>
      <c r="DK19" s="8"/>
      <c r="DW19" s="8"/>
      <c r="DY19" s="8"/>
    </row>
    <row r="20" spans="1:129" x14ac:dyDescent="0.25">
      <c r="A20" s="1" t="s">
        <v>88</v>
      </c>
      <c r="B20" s="8">
        <v>0</v>
      </c>
      <c r="C20" s="8">
        <v>0</v>
      </c>
      <c r="D20" s="8">
        <v>0</v>
      </c>
      <c r="E20" s="8">
        <v>3.8676997591396942</v>
      </c>
      <c r="F20" s="8">
        <v>4.5901254606397552</v>
      </c>
      <c r="G20" s="8">
        <v>3.8973061593690819</v>
      </c>
      <c r="H20" s="8">
        <v>14.620142243601739</v>
      </c>
      <c r="I20" s="8">
        <v>12.943493252234891</v>
      </c>
      <c r="J20" s="8">
        <v>14.884217493403932</v>
      </c>
      <c r="K20" s="8"/>
      <c r="L20" s="8"/>
      <c r="M20" s="1" t="s">
        <v>88</v>
      </c>
      <c r="N20" s="8">
        <f>B20*100/B$24</f>
        <v>0</v>
      </c>
      <c r="O20" s="8">
        <f>C20*100/C$24</f>
        <v>0</v>
      </c>
      <c r="P20" s="8">
        <f>D20*100/D$24</f>
        <v>0</v>
      </c>
      <c r="Q20" s="8">
        <f>E20*100/E$24</f>
        <v>2.1293760507450541</v>
      </c>
      <c r="R20" s="8">
        <f>F20*100/F$24</f>
        <v>2.367021195751303</v>
      </c>
      <c r="S20" s="8">
        <f>G20*100/G$24</f>
        <v>1.9668722528749876</v>
      </c>
      <c r="T20" s="8">
        <f>H20*100/H$24</f>
        <v>6.8125968465159232</v>
      </c>
      <c r="U20" s="8">
        <f>I20*100/I$24</f>
        <v>6.4128331721940315</v>
      </c>
      <c r="V20" s="8">
        <f>J20*100/J$24</f>
        <v>6.7763900450705119</v>
      </c>
      <c r="W20" s="8"/>
      <c r="X20" s="1" t="s">
        <v>88</v>
      </c>
      <c r="Y20" s="8">
        <f t="shared" si="6"/>
        <v>0</v>
      </c>
      <c r="Z20" s="8">
        <f t="shared" si="7"/>
        <v>2.1544231664571147</v>
      </c>
      <c r="AA20" s="8">
        <f t="shared" si="8"/>
        <v>6.6672733545934877</v>
      </c>
      <c r="AB20" s="8"/>
      <c r="AC20" s="8">
        <f t="shared" si="3"/>
        <v>0</v>
      </c>
      <c r="AD20" s="8">
        <f t="shared" si="4"/>
        <v>0.201246894697479</v>
      </c>
      <c r="AE20" s="8">
        <f t="shared" si="5"/>
        <v>0.22109407032376224</v>
      </c>
      <c r="AF20" s="8"/>
      <c r="AG20" s="8"/>
      <c r="AH20" s="8"/>
      <c r="AI20" s="8"/>
      <c r="AJ20" s="8"/>
      <c r="AK20" s="9"/>
      <c r="AL20" s="8"/>
      <c r="AM20" s="8"/>
      <c r="AN20" s="8"/>
      <c r="AO20" s="8"/>
      <c r="AP20" s="8"/>
      <c r="AQ20" s="8"/>
      <c r="AR20" s="8"/>
      <c r="AS20" s="9"/>
      <c r="AT20" s="8"/>
      <c r="AU20" s="8"/>
      <c r="AV20" s="8"/>
      <c r="AW20" s="8"/>
      <c r="AX20" s="8"/>
      <c r="AY20" s="8"/>
      <c r="AZ20" s="9"/>
      <c r="BA20" s="8"/>
      <c r="BI20" s="8"/>
      <c r="BJ20" s="8"/>
      <c r="BK20" s="8"/>
      <c r="BL20" s="8"/>
      <c r="BM20" s="8"/>
      <c r="BN20" s="8"/>
      <c r="BO20" s="8"/>
      <c r="BP20" s="10"/>
      <c r="BQ20" s="11"/>
      <c r="BR20" s="8"/>
      <c r="BS20" s="8"/>
      <c r="BT20" s="8"/>
      <c r="BU20" s="8"/>
      <c r="BV20" s="8"/>
      <c r="BW20" s="8"/>
      <c r="BX20" s="9"/>
      <c r="BY20" s="11"/>
      <c r="CR20" s="8"/>
      <c r="CS20" s="8"/>
      <c r="CT20" s="8"/>
      <c r="CU20" s="8"/>
      <c r="CV20" s="8"/>
      <c r="CW20" s="8"/>
      <c r="CX20" s="8"/>
      <c r="CY20" s="8"/>
      <c r="CZ20" s="9"/>
      <c r="DA20" s="8"/>
      <c r="DJ20" s="8"/>
      <c r="DK20" s="8"/>
      <c r="DW20" s="8"/>
      <c r="DY20" s="8"/>
    </row>
    <row r="21" spans="1:129" x14ac:dyDescent="0.25">
      <c r="A21" s="1" t="s">
        <v>89</v>
      </c>
      <c r="B21" s="8">
        <v>0</v>
      </c>
      <c r="C21" s="8">
        <v>0</v>
      </c>
      <c r="D21" s="8">
        <v>0</v>
      </c>
      <c r="E21" s="8">
        <v>1.6114934539833401</v>
      </c>
      <c r="F21" s="8">
        <v>2.2254739549781823</v>
      </c>
      <c r="G21" s="8">
        <v>1.7829357271261852</v>
      </c>
      <c r="H21" s="8">
        <v>18.844709947069237</v>
      </c>
      <c r="I21" s="8">
        <v>18.585452384871747</v>
      </c>
      <c r="J21" s="8">
        <v>19.559687093718104</v>
      </c>
      <c r="K21" s="8"/>
      <c r="L21" s="8"/>
      <c r="M21" s="1" t="s">
        <v>89</v>
      </c>
      <c r="N21" s="8">
        <f>B21*100/B$24</f>
        <v>0</v>
      </c>
      <c r="O21" s="8">
        <f>C21*100/C$24</f>
        <v>0</v>
      </c>
      <c r="P21" s="8">
        <f>D21*100/D$24</f>
        <v>0</v>
      </c>
      <c r="Q21" s="8">
        <f>E21*100/E$24</f>
        <v>0.88721353272980696</v>
      </c>
      <c r="R21" s="8">
        <f>F21*100/F$24</f>
        <v>1.1476252810945256</v>
      </c>
      <c r="S21" s="8">
        <f>G21*100/G$24</f>
        <v>0.89980275270744603</v>
      </c>
      <c r="T21" s="8">
        <f>H21*100/H$24</f>
        <v>8.7811328658649064</v>
      </c>
      <c r="U21" s="8">
        <f>I21*100/I$24</f>
        <v>9.2081328626921515</v>
      </c>
      <c r="V21" s="8">
        <f>J21*100/J$24</f>
        <v>8.9050075333354641</v>
      </c>
      <c r="W21" s="8"/>
      <c r="X21" s="1" t="s">
        <v>89</v>
      </c>
      <c r="Y21" s="8">
        <f t="shared" si="6"/>
        <v>0</v>
      </c>
      <c r="Z21" s="8">
        <f t="shared" si="7"/>
        <v>0.97821385551059281</v>
      </c>
      <c r="AA21" s="8">
        <f t="shared" si="8"/>
        <v>8.9647577539641734</v>
      </c>
      <c r="AB21" s="8"/>
      <c r="AC21" s="8">
        <f t="shared" si="3"/>
        <v>0</v>
      </c>
      <c r="AD21" s="8">
        <f t="shared" si="4"/>
        <v>0.14684956742767957</v>
      </c>
      <c r="AE21" s="8">
        <f t="shared" si="5"/>
        <v>0.21968116890507813</v>
      </c>
      <c r="AF21" s="8"/>
      <c r="AG21" s="8"/>
      <c r="AH21" s="8"/>
      <c r="AI21" s="8"/>
      <c r="AJ21" s="8"/>
      <c r="AK21" s="9"/>
      <c r="AL21" s="8"/>
      <c r="AM21" s="8"/>
      <c r="AN21" s="8"/>
      <c r="AO21" s="8"/>
      <c r="AP21" s="8"/>
      <c r="AQ21" s="8"/>
      <c r="AR21" s="8"/>
      <c r="AS21" s="9"/>
      <c r="AT21" s="8"/>
      <c r="AU21" s="8"/>
      <c r="AV21" s="8"/>
      <c r="AW21" s="8"/>
      <c r="AX21" s="8"/>
      <c r="AY21" s="8"/>
      <c r="AZ21" s="9"/>
      <c r="BA21" s="8"/>
      <c r="BI21" s="8"/>
      <c r="BJ21" s="8"/>
      <c r="BK21" s="8"/>
      <c r="BL21" s="8"/>
      <c r="BM21" s="8"/>
      <c r="BN21" s="8"/>
      <c r="BO21" s="8"/>
      <c r="BP21" s="10"/>
      <c r="BQ21" s="11"/>
      <c r="BR21" s="8"/>
      <c r="BS21" s="8"/>
      <c r="BT21" s="8"/>
      <c r="BU21" s="8"/>
      <c r="BV21" s="8"/>
      <c r="BW21" s="8"/>
      <c r="BX21" s="9"/>
      <c r="BY21" s="11"/>
      <c r="CR21" s="8"/>
      <c r="CS21" s="8"/>
      <c r="CT21" s="8"/>
      <c r="CU21" s="8"/>
      <c r="CV21" s="8"/>
      <c r="CW21" s="8"/>
      <c r="CX21" s="8"/>
      <c r="CY21" s="8"/>
      <c r="CZ21" s="9"/>
      <c r="DA21" s="8"/>
      <c r="DJ21" s="8"/>
      <c r="DK21" s="8"/>
      <c r="DW21" s="8"/>
      <c r="DY21" s="8"/>
    </row>
    <row r="22" spans="1:129" x14ac:dyDescent="0.25">
      <c r="A22" s="1" t="s">
        <v>90</v>
      </c>
      <c r="B22" s="8">
        <v>0</v>
      </c>
      <c r="C22" s="8">
        <v>0</v>
      </c>
      <c r="D22" s="8">
        <v>0</v>
      </c>
      <c r="E22" s="8">
        <v>0.40903712965903594</v>
      </c>
      <c r="F22" s="8">
        <v>0.25294506317664017</v>
      </c>
      <c r="G22" s="8">
        <v>0.2644925698160982</v>
      </c>
      <c r="H22" s="8">
        <v>37.278162562173875</v>
      </c>
      <c r="I22" s="8">
        <v>39.88711878642026</v>
      </c>
      <c r="J22" s="8">
        <v>38.462167527742061</v>
      </c>
      <c r="K22" s="8"/>
      <c r="L22" s="8"/>
      <c r="M22" s="1" t="s">
        <v>90</v>
      </c>
      <c r="N22" s="8">
        <f>B22*100/B$24</f>
        <v>0</v>
      </c>
      <c r="O22" s="8">
        <f>C22*100/C$24</f>
        <v>0</v>
      </c>
      <c r="P22" s="8">
        <f>D22*100/D$24</f>
        <v>0</v>
      </c>
      <c r="Q22" s="8">
        <f>E22*100/E$24</f>
        <v>0.2251968668724143</v>
      </c>
      <c r="R22" s="8">
        <f>F22*100/F$24</f>
        <v>0.13043790001685732</v>
      </c>
      <c r="S22" s="8">
        <f>G22*100/G$24</f>
        <v>0.1334827379194404</v>
      </c>
      <c r="T22" s="8">
        <f>H22*100/H$24</f>
        <v>17.370630769759813</v>
      </c>
      <c r="U22" s="8">
        <f>I22*100/I$24</f>
        <v>19.762009645474468</v>
      </c>
      <c r="V22" s="8">
        <f>J22*100/J$24</f>
        <v>17.510806279357855</v>
      </c>
      <c r="W22" s="8"/>
      <c r="X22" s="1" t="s">
        <v>90</v>
      </c>
      <c r="Y22" s="8">
        <f t="shared" si="6"/>
        <v>0</v>
      </c>
      <c r="Z22" s="8">
        <f t="shared" si="7"/>
        <v>0.16303916826957068</v>
      </c>
      <c r="AA22" s="8">
        <f t="shared" si="8"/>
        <v>18.21448223153071</v>
      </c>
      <c r="AB22" s="8"/>
      <c r="AC22" s="8">
        <f t="shared" si="3"/>
        <v>0</v>
      </c>
      <c r="AD22" s="8">
        <f t="shared" si="4"/>
        <v>5.3851670179899738E-2</v>
      </c>
      <c r="AE22" s="8">
        <f t="shared" si="5"/>
        <v>1.3420294765963054</v>
      </c>
      <c r="AF22" s="8"/>
      <c r="AG22" s="8"/>
      <c r="AH22" s="8"/>
      <c r="AI22" s="8"/>
      <c r="AJ22" s="8"/>
      <c r="AK22" s="9"/>
      <c r="AL22" s="8"/>
      <c r="AM22" s="8"/>
      <c r="AN22" s="8"/>
      <c r="AO22" s="8"/>
      <c r="AP22" s="8"/>
      <c r="AQ22" s="8"/>
      <c r="AR22" s="8"/>
      <c r="AS22" s="9"/>
      <c r="AT22" s="8"/>
      <c r="AU22" s="8"/>
      <c r="AV22" s="8"/>
      <c r="AW22" s="8"/>
      <c r="AX22" s="8"/>
      <c r="AY22" s="8"/>
      <c r="AZ22" s="9"/>
      <c r="BA22" s="8"/>
      <c r="BI22" s="8"/>
      <c r="BJ22" s="8"/>
      <c r="BK22" s="8"/>
      <c r="BL22" s="8"/>
      <c r="BM22" s="8"/>
      <c r="BN22" s="8"/>
      <c r="BO22" s="8"/>
      <c r="BP22" s="10"/>
      <c r="BQ22" s="11"/>
      <c r="BR22" s="8"/>
      <c r="BS22" s="8"/>
      <c r="BT22" s="8"/>
      <c r="BU22" s="8"/>
      <c r="BV22" s="8"/>
      <c r="BW22" s="8"/>
      <c r="BX22" s="9"/>
      <c r="BY22" s="11"/>
      <c r="CR22" s="8"/>
      <c r="CS22" s="8"/>
      <c r="CT22" s="8"/>
      <c r="CU22" s="8"/>
      <c r="CV22" s="8"/>
      <c r="CW22" s="8"/>
      <c r="CX22" s="8"/>
      <c r="CY22" s="8"/>
      <c r="CZ22" s="9"/>
      <c r="DA22" s="8"/>
      <c r="DJ22" s="8"/>
      <c r="DK22" s="8"/>
      <c r="DW22" s="8"/>
      <c r="DY22" s="8"/>
    </row>
    <row r="23" spans="1:129" x14ac:dyDescent="0.25">
      <c r="A23" s="1" t="s">
        <v>91</v>
      </c>
      <c r="B23" s="8">
        <v>0</v>
      </c>
      <c r="C23" s="8">
        <v>0</v>
      </c>
      <c r="D23" s="8">
        <v>0</v>
      </c>
      <c r="E23" s="8">
        <v>0</v>
      </c>
      <c r="F23" s="8">
        <v>9.1570515633856674E-3</v>
      </c>
      <c r="G23" s="8">
        <v>9.9616205912211094E-3</v>
      </c>
      <c r="H23" s="8">
        <v>80.526600813014824</v>
      </c>
      <c r="I23" s="8">
        <v>81.442542060025332</v>
      </c>
      <c r="J23" s="8">
        <v>90.465805609052381</v>
      </c>
      <c r="K23" s="8"/>
      <c r="L23" s="8"/>
      <c r="M23" s="1" t="s">
        <v>91</v>
      </c>
      <c r="N23" s="8">
        <f>B23*100/B$24</f>
        <v>0</v>
      </c>
      <c r="O23" s="8">
        <f>C23*100/C$24</f>
        <v>0</v>
      </c>
      <c r="P23" s="8">
        <f>D23*100/D$24</f>
        <v>0</v>
      </c>
      <c r="Q23" s="8">
        <f>E23*100/E$24</f>
        <v>0</v>
      </c>
      <c r="R23" s="8">
        <f>F23*100/F$24</f>
        <v>4.7220790209295286E-3</v>
      </c>
      <c r="S23" s="8">
        <f>G23*100/G$24</f>
        <v>5.027378998039198E-3</v>
      </c>
      <c r="T23" s="8">
        <f>H23*100/H$24</f>
        <v>37.52325097927654</v>
      </c>
      <c r="U23" s="8">
        <f>I23*100/I$24</f>
        <v>40.350578099166462</v>
      </c>
      <c r="V23" s="8">
        <f>J23*100/J$24</f>
        <v>41.186685482131445</v>
      </c>
      <c r="W23" s="8"/>
      <c r="X23" s="1" t="s">
        <v>91</v>
      </c>
      <c r="Y23" s="8">
        <f t="shared" si="6"/>
        <v>0</v>
      </c>
      <c r="Z23" s="8">
        <f t="shared" si="7"/>
        <v>3.2498193396562421E-3</v>
      </c>
      <c r="AA23" s="8">
        <f t="shared" si="8"/>
        <v>39.686838186858154</v>
      </c>
      <c r="AB23" s="8"/>
      <c r="AC23" s="8">
        <f t="shared" si="3"/>
        <v>0</v>
      </c>
      <c r="AD23" s="8">
        <f t="shared" si="4"/>
        <v>2.8185628118437582E-3</v>
      </c>
      <c r="AE23" s="8">
        <f t="shared" si="5"/>
        <v>1.9197919399169867</v>
      </c>
      <c r="AF23" s="8"/>
      <c r="AG23" s="8"/>
      <c r="AH23" s="8"/>
      <c r="AI23" s="8"/>
      <c r="AJ23" s="8"/>
      <c r="AK23" s="9"/>
      <c r="AL23" s="8"/>
      <c r="AM23" s="8"/>
      <c r="AN23" s="8"/>
      <c r="AO23" s="8"/>
      <c r="AP23" s="8"/>
      <c r="AQ23" s="8"/>
      <c r="AR23" s="8"/>
      <c r="AS23" s="9"/>
      <c r="AT23" s="8"/>
      <c r="AU23" s="8"/>
      <c r="AV23" s="8"/>
      <c r="AW23" s="8"/>
      <c r="AX23" s="8"/>
      <c r="AY23" s="8"/>
      <c r="AZ23" s="9"/>
      <c r="BA23" s="8"/>
      <c r="BI23" s="8"/>
      <c r="BJ23" s="8"/>
      <c r="BK23" s="8"/>
      <c r="BL23" s="8"/>
      <c r="BM23" s="8"/>
      <c r="BN23" s="8"/>
      <c r="BO23" s="8"/>
      <c r="BP23" s="10"/>
      <c r="BQ23" s="11"/>
      <c r="BR23" s="8"/>
      <c r="BS23" s="8"/>
      <c r="BT23" s="8"/>
      <c r="BU23" s="8"/>
      <c r="BV23" s="8"/>
      <c r="BW23" s="8"/>
      <c r="BX23" s="9"/>
      <c r="BY23" s="11"/>
      <c r="CR23" s="8"/>
      <c r="CS23" s="8"/>
      <c r="CT23" s="8"/>
      <c r="CU23" s="8"/>
      <c r="CV23" s="8"/>
      <c r="CW23" s="8"/>
      <c r="CX23" s="8"/>
      <c r="CY23" s="8"/>
      <c r="CZ23" s="9"/>
      <c r="DA23" s="8"/>
      <c r="DJ23" s="8"/>
      <c r="DK23" s="8"/>
      <c r="DW23" s="8"/>
      <c r="DY23" s="8"/>
    </row>
    <row r="24" spans="1:129" x14ac:dyDescent="0.25">
      <c r="A24" s="12" t="s">
        <v>84</v>
      </c>
      <c r="B24" s="9">
        <v>226.54874492818283</v>
      </c>
      <c r="C24" s="9">
        <v>186.66709037088944</v>
      </c>
      <c r="D24" s="9">
        <v>208.51818719618655</v>
      </c>
      <c r="E24" s="9">
        <v>181.6353554735629</v>
      </c>
      <c r="F24" s="9">
        <v>193.91991372442399</v>
      </c>
      <c r="G24" s="9">
        <v>198.14739638898098</v>
      </c>
      <c r="H24" s="9">
        <v>214.60454174796396</v>
      </c>
      <c r="I24" s="9">
        <v>201.83736118939947</v>
      </c>
      <c r="J24" s="9">
        <v>219.64818132379295</v>
      </c>
      <c r="K24" s="9"/>
      <c r="L24" s="8"/>
      <c r="M24" s="1"/>
      <c r="N24" s="8"/>
      <c r="O24" s="8"/>
      <c r="P24" s="8"/>
      <c r="Q24" s="8"/>
      <c r="R24" s="8"/>
      <c r="S24" s="8"/>
      <c r="T24" s="8"/>
      <c r="U24" s="8"/>
      <c r="V24" s="8"/>
      <c r="W24" s="8"/>
      <c r="X24" s="1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9"/>
      <c r="AL24" s="8"/>
      <c r="AM24" s="8"/>
      <c r="AN24" s="8"/>
      <c r="AO24" s="8"/>
      <c r="AP24" s="8"/>
      <c r="AQ24" s="8"/>
      <c r="AR24" s="8"/>
      <c r="AS24" s="9"/>
      <c r="AT24" s="8"/>
      <c r="AU24" s="8"/>
      <c r="AV24" s="8"/>
      <c r="AW24" s="8"/>
      <c r="AX24" s="8"/>
      <c r="AY24" s="8"/>
      <c r="AZ24" s="9"/>
      <c r="BA24" s="8"/>
      <c r="BI24" s="8"/>
      <c r="BJ24" s="8"/>
      <c r="BK24" s="8"/>
      <c r="BL24" s="8"/>
      <c r="BM24" s="8"/>
      <c r="BN24" s="8"/>
      <c r="BO24" s="8"/>
      <c r="BP24" s="10"/>
      <c r="BQ24" s="11"/>
      <c r="BR24" s="8"/>
      <c r="BS24" s="8"/>
      <c r="BT24" s="8"/>
      <c r="BU24" s="8"/>
      <c r="BV24" s="8"/>
      <c r="BW24" s="8"/>
      <c r="BX24" s="9"/>
      <c r="BY24" s="11"/>
      <c r="CR24" s="8"/>
      <c r="CS24" s="8"/>
      <c r="CT24" s="8"/>
      <c r="CU24" s="8"/>
      <c r="CV24" s="8"/>
      <c r="CW24" s="8"/>
      <c r="CX24" s="8"/>
      <c r="CY24" s="8"/>
      <c r="CZ24" s="9"/>
      <c r="DA24" s="8"/>
      <c r="DJ24" s="8"/>
      <c r="DK24" s="8"/>
      <c r="DW24" s="8"/>
      <c r="DY24" s="8"/>
    </row>
    <row r="25" spans="1:129" x14ac:dyDescent="0.25">
      <c r="A25" s="1"/>
      <c r="B25" s="8"/>
      <c r="C25" s="8"/>
      <c r="D25" s="8"/>
      <c r="E25" s="8"/>
      <c r="F25" s="8"/>
      <c r="G25" s="8"/>
      <c r="H25" s="8"/>
      <c r="I25" s="8"/>
      <c r="J25" s="8"/>
      <c r="K25" s="8"/>
      <c r="M25" s="1"/>
      <c r="X25" s="1"/>
      <c r="Y25" s="8"/>
      <c r="Z25" s="8"/>
      <c r="AA25" s="8"/>
      <c r="AB25" s="8"/>
      <c r="AC25" s="8"/>
      <c r="AD25" s="8"/>
      <c r="AE25" s="8"/>
    </row>
    <row r="26" spans="1:129" x14ac:dyDescent="0.25">
      <c r="A26" s="1" t="s">
        <v>92</v>
      </c>
      <c r="B26" s="8">
        <v>144.61925676933308</v>
      </c>
      <c r="C26" s="8">
        <v>118.30523171240911</v>
      </c>
      <c r="D26" s="8">
        <v>149.02817812770672</v>
      </c>
      <c r="E26" s="8">
        <v>61.555985235176593</v>
      </c>
      <c r="F26" s="8">
        <v>68.597643109187558</v>
      </c>
      <c r="G26" s="8">
        <v>70.423251361519689</v>
      </c>
      <c r="H26" s="8">
        <v>19.7332444466225</v>
      </c>
      <c r="I26" s="8">
        <v>15.807179688562567</v>
      </c>
      <c r="J26" s="8">
        <v>18.9704128823237</v>
      </c>
      <c r="K26" s="8"/>
      <c r="M26" s="1" t="s">
        <v>92</v>
      </c>
      <c r="N26" s="8">
        <f>B26*100/B$33</f>
        <v>98.109814148841537</v>
      </c>
      <c r="O26" s="8">
        <f>C26*100/C$33</f>
        <v>98.227482674579306</v>
      </c>
      <c r="P26" s="8">
        <f>D26*100/D$33</f>
        <v>98.055097557528683</v>
      </c>
      <c r="Q26" s="8">
        <f>E26*100/E$33</f>
        <v>44.422043963596913</v>
      </c>
      <c r="R26" s="8">
        <f>F26*100/F$33</f>
        <v>48.394446419308025</v>
      </c>
      <c r="S26" s="8">
        <f>G26*100/G$33</f>
        <v>45.471392301710623</v>
      </c>
      <c r="T26" s="8">
        <f>H26*100/H$33</f>
        <v>11.85376000611406</v>
      </c>
      <c r="U26" s="8">
        <f>I26*100/I$33</f>
        <v>9.2956735846697818</v>
      </c>
      <c r="V26" s="8">
        <f>J26*100/J$33</f>
        <v>10.887560567256191</v>
      </c>
      <c r="W26" s="8"/>
      <c r="X26" s="1" t="s">
        <v>92</v>
      </c>
      <c r="Y26" s="8">
        <f t="shared" ref="Y26:Y87" si="9">AVERAGE(N26:P26)</f>
        <v>98.13079812698318</v>
      </c>
      <c r="Z26" s="8">
        <f t="shared" ref="Z26:Z87" si="10">AVERAGE(Q26:S26)</f>
        <v>46.095960894871858</v>
      </c>
      <c r="AA26" s="8">
        <f t="shared" ref="AA26:AA87" si="11">AVERAGE(T26:V26)</f>
        <v>10.67899805268001</v>
      </c>
      <c r="AB26" s="8"/>
      <c r="AC26" s="8">
        <f t="shared" ref="AC26:AC87" si="12">STDEV(N26:P26)</f>
        <v>8.8087471578686391E-2</v>
      </c>
      <c r="AD26" s="8">
        <f t="shared" ref="AD26:AD87" si="13">STDEV(Q26:S26)</f>
        <v>2.0585334010424674</v>
      </c>
      <c r="AE26" s="8">
        <f t="shared" ref="AE26:AE87" si="14">STDEV(T26:V26)</f>
        <v>1.2917334387400337</v>
      </c>
    </row>
    <row r="27" spans="1:129" x14ac:dyDescent="0.25">
      <c r="A27" s="1" t="s">
        <v>93</v>
      </c>
      <c r="B27" s="8">
        <v>2.7862378022216832</v>
      </c>
      <c r="C27" s="8">
        <v>2.1348207974836222</v>
      </c>
      <c r="D27" s="8">
        <v>2.955942881680127</v>
      </c>
      <c r="E27" s="8">
        <v>28.261045698106511</v>
      </c>
      <c r="F27" s="8">
        <v>26.521205551756772</v>
      </c>
      <c r="G27" s="8">
        <v>31.224168351899866</v>
      </c>
      <c r="H27" s="8">
        <v>4.8493245379626666</v>
      </c>
      <c r="I27" s="8">
        <v>3.1788931929843001</v>
      </c>
      <c r="J27" s="8">
        <v>3.5041535000446009</v>
      </c>
      <c r="K27" s="8"/>
      <c r="M27" s="1" t="s">
        <v>93</v>
      </c>
      <c r="N27" s="8">
        <f>B27*100/B$33</f>
        <v>1.8901858511584622</v>
      </c>
      <c r="O27" s="8">
        <f>C27*100/C$33</f>
        <v>1.7725173254206874</v>
      </c>
      <c r="P27" s="8">
        <f>D27*100/D$33</f>
        <v>1.9449024424713173</v>
      </c>
      <c r="Q27" s="8">
        <f>E27*100/E$33</f>
        <v>20.394660399994606</v>
      </c>
      <c r="R27" s="8">
        <f>F27*100/F$33</f>
        <v>18.710250132165928</v>
      </c>
      <c r="S27" s="8">
        <f>G27*100/G$33</f>
        <v>20.161045975217487</v>
      </c>
      <c r="T27" s="8">
        <f>H27*100/H$33</f>
        <v>2.9129892664258779</v>
      </c>
      <c r="U27" s="8">
        <f>I27*100/I$33</f>
        <v>1.8694007447699152</v>
      </c>
      <c r="V27" s="8">
        <f>J27*100/J$33</f>
        <v>2.0111150824897139</v>
      </c>
      <c r="W27" s="8"/>
      <c r="X27" s="1" t="s">
        <v>93</v>
      </c>
      <c r="Y27" s="8">
        <f t="shared" si="9"/>
        <v>1.8692018730168225</v>
      </c>
      <c r="Z27" s="8">
        <f t="shared" si="10"/>
        <v>19.755318835792675</v>
      </c>
      <c r="AA27" s="8">
        <f t="shared" si="11"/>
        <v>2.2645016978951689</v>
      </c>
      <c r="AB27" s="8"/>
      <c r="AC27" s="8">
        <f t="shared" si="12"/>
        <v>8.8087471578689638E-2</v>
      </c>
      <c r="AD27" s="8">
        <f t="shared" si="13"/>
        <v>0.91256253009919874</v>
      </c>
      <c r="AE27" s="8">
        <f t="shared" si="14"/>
        <v>0.56605903692370518</v>
      </c>
    </row>
    <row r="28" spans="1:129" x14ac:dyDescent="0.25">
      <c r="A28" s="1" t="s">
        <v>94</v>
      </c>
      <c r="B28" s="8">
        <v>0</v>
      </c>
      <c r="C28" s="8">
        <v>0</v>
      </c>
      <c r="D28" s="8">
        <v>0</v>
      </c>
      <c r="E28" s="8">
        <v>26.101637964992545</v>
      </c>
      <c r="F28" s="8">
        <v>25.787401767643619</v>
      </c>
      <c r="G28" s="8">
        <v>29.563177200575989</v>
      </c>
      <c r="H28" s="8">
        <v>6.3574751304910002</v>
      </c>
      <c r="I28" s="8">
        <v>5.6402445329594189</v>
      </c>
      <c r="J28" s="8">
        <v>6.2824014794846521</v>
      </c>
      <c r="K28" s="8"/>
      <c r="M28" s="1" t="s">
        <v>94</v>
      </c>
      <c r="N28" s="8">
        <f>B28*100/B$33</f>
        <v>0</v>
      </c>
      <c r="O28" s="8">
        <f>C28*100/C$33</f>
        <v>0</v>
      </c>
      <c r="P28" s="8">
        <f>D28*100/D$33</f>
        <v>0</v>
      </c>
      <c r="Q28" s="8">
        <f>E28*100/E$33</f>
        <v>18.836317943298742</v>
      </c>
      <c r="R28" s="8">
        <f>F28*100/F$33</f>
        <v>18.192564300656752</v>
      </c>
      <c r="S28" s="8">
        <f>G28*100/G$33</f>
        <v>19.088565242060263</v>
      </c>
      <c r="T28" s="8">
        <f>H28*100/H$33</f>
        <v>3.8189353324803839</v>
      </c>
      <c r="U28" s="8">
        <f>I28*100/I$33</f>
        <v>3.3168391293764534</v>
      </c>
      <c r="V28" s="8">
        <f>J28*100/J$33</f>
        <v>3.6056161265442461</v>
      </c>
      <c r="W28" s="8"/>
      <c r="X28" s="1" t="s">
        <v>94</v>
      </c>
      <c r="Y28" s="8">
        <f t="shared" si="9"/>
        <v>0</v>
      </c>
      <c r="Z28" s="8">
        <f t="shared" si="10"/>
        <v>18.70581582867192</v>
      </c>
      <c r="AA28" s="8">
        <f t="shared" si="11"/>
        <v>3.5804635294670279</v>
      </c>
      <c r="AB28" s="8"/>
      <c r="AC28" s="8">
        <f t="shared" si="12"/>
        <v>0</v>
      </c>
      <c r="AD28" s="8">
        <f t="shared" si="13"/>
        <v>0.4620362790848232</v>
      </c>
      <c r="AE28" s="8">
        <f t="shared" si="14"/>
        <v>0.25199134736661594</v>
      </c>
    </row>
    <row r="29" spans="1:129" x14ac:dyDescent="0.25">
      <c r="A29" s="1" t="s">
        <v>95</v>
      </c>
      <c r="B29" s="8">
        <v>0</v>
      </c>
      <c r="C29" s="8">
        <v>0</v>
      </c>
      <c r="D29" s="8">
        <v>0</v>
      </c>
      <c r="E29" s="8">
        <v>13.948316548821069</v>
      </c>
      <c r="F29" s="8">
        <v>12.105741951853165</v>
      </c>
      <c r="G29" s="8">
        <v>14.051368816952737</v>
      </c>
      <c r="H29" s="8">
        <v>8.2562034175283205</v>
      </c>
      <c r="I29" s="8">
        <v>7.4747161766591503</v>
      </c>
      <c r="J29" s="8">
        <v>8.5993640688356496</v>
      </c>
      <c r="K29" s="8"/>
      <c r="M29" s="1" t="s">
        <v>95</v>
      </c>
      <c r="N29" s="8">
        <f>B29*100/B$33</f>
        <v>0</v>
      </c>
      <c r="O29" s="8">
        <f>C29*100/C$33</f>
        <v>0</v>
      </c>
      <c r="P29" s="8">
        <f>D29*100/D$33</f>
        <v>0</v>
      </c>
      <c r="Q29" s="8">
        <f>E29*100/E$33</f>
        <v>10.06584052846601</v>
      </c>
      <c r="R29" s="8">
        <f>F29*100/F$33</f>
        <v>8.540390802092471</v>
      </c>
      <c r="S29" s="8">
        <f>G29*100/G$33</f>
        <v>9.0727890504755226</v>
      </c>
      <c r="T29" s="8">
        <f>H29*100/H$33</f>
        <v>4.9595014209531136</v>
      </c>
      <c r="U29" s="8">
        <f>I29*100/I$33</f>
        <v>4.39563053531612</v>
      </c>
      <c r="V29" s="8">
        <f>J29*100/J$33</f>
        <v>4.9353747712351552</v>
      </c>
      <c r="W29" s="8"/>
      <c r="X29" s="1" t="s">
        <v>95</v>
      </c>
      <c r="Y29" s="8">
        <f t="shared" si="9"/>
        <v>0</v>
      </c>
      <c r="Z29" s="8">
        <f t="shared" si="10"/>
        <v>9.2263401270113334</v>
      </c>
      <c r="AA29" s="8">
        <f t="shared" si="11"/>
        <v>4.7635022425014624</v>
      </c>
      <c r="AB29" s="8"/>
      <c r="AC29" s="8">
        <f t="shared" si="12"/>
        <v>0</v>
      </c>
      <c r="AD29" s="8">
        <f t="shared" si="13"/>
        <v>0.77423037059537803</v>
      </c>
      <c r="AE29" s="8">
        <f t="shared" si="14"/>
        <v>0.31881455192203395</v>
      </c>
    </row>
    <row r="30" spans="1:129" x14ac:dyDescent="0.25">
      <c r="A30" s="1" t="s">
        <v>96</v>
      </c>
      <c r="B30" s="8">
        <v>0</v>
      </c>
      <c r="C30" s="8">
        <v>0</v>
      </c>
      <c r="D30" s="8">
        <v>0</v>
      </c>
      <c r="E30" s="8">
        <v>6.9829933487249152</v>
      </c>
      <c r="F30" s="8">
        <v>6.8582030262717062</v>
      </c>
      <c r="G30" s="8">
        <v>8.040553083551492</v>
      </c>
      <c r="H30" s="8">
        <v>14.294342554838734</v>
      </c>
      <c r="I30" s="8">
        <v>15.373181373704726</v>
      </c>
      <c r="J30" s="8">
        <v>13.796009427757944</v>
      </c>
      <c r="K30" s="8"/>
      <c r="M30" s="1" t="s">
        <v>96</v>
      </c>
      <c r="N30" s="8">
        <f>B30*100/B$33</f>
        <v>0</v>
      </c>
      <c r="O30" s="8">
        <f>C30*100/C$33</f>
        <v>0</v>
      </c>
      <c r="P30" s="8">
        <f>D30*100/D$33</f>
        <v>0</v>
      </c>
      <c r="Q30" s="8">
        <f>E30*100/E$33</f>
        <v>5.0392961196127155</v>
      </c>
      <c r="R30" s="8">
        <f>F30*100/F$33</f>
        <v>4.8383431827148256</v>
      </c>
      <c r="S30" s="8">
        <f>G30*100/G$33</f>
        <v>5.1916822429569969</v>
      </c>
      <c r="T30" s="8">
        <f>H30*100/H$33</f>
        <v>8.5866116212452308</v>
      </c>
      <c r="U30" s="8">
        <f>I30*100/I$33</f>
        <v>9.040453694044114</v>
      </c>
      <c r="V30" s="8">
        <f>J30*100/J$33</f>
        <v>7.9178502420002861</v>
      </c>
      <c r="W30" s="8"/>
      <c r="X30" s="1" t="s">
        <v>96</v>
      </c>
      <c r="Y30" s="8">
        <f t="shared" si="9"/>
        <v>0</v>
      </c>
      <c r="Z30" s="8">
        <f t="shared" si="10"/>
        <v>5.0231071817615129</v>
      </c>
      <c r="AA30" s="8">
        <f t="shared" si="11"/>
        <v>8.5149718524298752</v>
      </c>
      <c r="AB30" s="8"/>
      <c r="AC30" s="8">
        <f t="shared" si="12"/>
        <v>0</v>
      </c>
      <c r="AD30" s="8">
        <f t="shared" si="13"/>
        <v>0.1772249535329824</v>
      </c>
      <c r="AE30" s="8">
        <f t="shared" si="14"/>
        <v>0.56472012536487293</v>
      </c>
    </row>
    <row r="31" spans="1:129" x14ac:dyDescent="0.25">
      <c r="A31" s="1" t="s">
        <v>97</v>
      </c>
      <c r="B31" s="8">
        <v>0</v>
      </c>
      <c r="C31" s="8">
        <v>0</v>
      </c>
      <c r="D31" s="8">
        <v>0</v>
      </c>
      <c r="E31" s="8">
        <v>1.1536569361020661</v>
      </c>
      <c r="F31" s="8">
        <v>1.7151599637145205</v>
      </c>
      <c r="G31" s="8">
        <v>1.2710280247111108</v>
      </c>
      <c r="H31" s="8">
        <v>30.991170858981132</v>
      </c>
      <c r="I31" s="8">
        <v>36.345458035799652</v>
      </c>
      <c r="J31" s="8">
        <v>36.375171291929206</v>
      </c>
      <c r="K31" s="8"/>
      <c r="M31" s="1" t="s">
        <v>97</v>
      </c>
      <c r="N31" s="8">
        <f>B31*100/B$33</f>
        <v>0</v>
      </c>
      <c r="O31" s="8">
        <f>C31*100/C$33</f>
        <v>0</v>
      </c>
      <c r="P31" s="8">
        <f>D31*100/D$33</f>
        <v>0</v>
      </c>
      <c r="Q31" s="8">
        <f>E31*100/E$33</f>
        <v>0.83253966188081718</v>
      </c>
      <c r="R31" s="8">
        <f>F31*100/F$33</f>
        <v>1.2100155807453328</v>
      </c>
      <c r="S31" s="8">
        <f>G31*100/G$33</f>
        <v>0.82068653208601405</v>
      </c>
      <c r="T31" s="8">
        <f>H31*100/H$33</f>
        <v>18.616396440257695</v>
      </c>
      <c r="U31" s="8">
        <f>I31*100/I$33</f>
        <v>21.373548023279916</v>
      </c>
      <c r="V31" s="8">
        <f>J31*100/J$33</f>
        <v>20.876555668127715</v>
      </c>
      <c r="W31" s="8"/>
      <c r="X31" s="1" t="s">
        <v>97</v>
      </c>
      <c r="Y31" s="8">
        <f t="shared" si="9"/>
        <v>0</v>
      </c>
      <c r="Z31" s="8">
        <f t="shared" si="10"/>
        <v>0.95441392490405474</v>
      </c>
      <c r="AA31" s="8">
        <f t="shared" si="11"/>
        <v>20.288833377221774</v>
      </c>
      <c r="AB31" s="8"/>
      <c r="AC31" s="8">
        <f t="shared" si="12"/>
        <v>0</v>
      </c>
      <c r="AD31" s="8">
        <f t="shared" si="13"/>
        <v>0.2214368510954875</v>
      </c>
      <c r="AE31" s="8">
        <f t="shared" si="14"/>
        <v>1.4695354134423841</v>
      </c>
    </row>
    <row r="32" spans="1:129" x14ac:dyDescent="0.25">
      <c r="A32" s="1" t="s">
        <v>98</v>
      </c>
      <c r="B32" s="8">
        <v>0</v>
      </c>
      <c r="C32" s="8">
        <v>0</v>
      </c>
      <c r="D32" s="8">
        <v>0</v>
      </c>
      <c r="E32" s="8">
        <v>0.56717223364547154</v>
      </c>
      <c r="F32" s="8">
        <v>0.16157673585463866</v>
      </c>
      <c r="G32" s="8">
        <v>0.30020519866193757</v>
      </c>
      <c r="H32" s="8">
        <v>81.990686921967395</v>
      </c>
      <c r="I32" s="8">
        <v>86.229108774880231</v>
      </c>
      <c r="J32" s="8">
        <v>86.711820073763519</v>
      </c>
      <c r="K32" s="8"/>
      <c r="M32" s="1" t="s">
        <v>98</v>
      </c>
      <c r="N32" s="8">
        <f>B32*100/B$33</f>
        <v>0</v>
      </c>
      <c r="O32" s="8">
        <f>C32*100/C$33</f>
        <v>0</v>
      </c>
      <c r="P32" s="8">
        <f>D32*100/D$33</f>
        <v>0</v>
      </c>
      <c r="Q32" s="8">
        <f>E32*100/E$33</f>
        <v>0.40930138315019232</v>
      </c>
      <c r="R32" s="8">
        <f>F32*100/F$33</f>
        <v>0.11398958231666578</v>
      </c>
      <c r="S32" s="8">
        <f>G32*100/G$33</f>
        <v>0.19383865549310475</v>
      </c>
      <c r="T32" s="8">
        <f>H32*100/H$33</f>
        <v>49.251805912523629</v>
      </c>
      <c r="U32" s="8">
        <f>I32*100/I$33</f>
        <v>50.708454288543706</v>
      </c>
      <c r="V32" s="8">
        <f>J32*100/J$33</f>
        <v>49.765927542346695</v>
      </c>
      <c r="W32" s="8"/>
      <c r="X32" s="1" t="s">
        <v>98</v>
      </c>
      <c r="Y32" s="8">
        <f t="shared" si="9"/>
        <v>0</v>
      </c>
      <c r="Z32" s="8">
        <f t="shared" si="10"/>
        <v>0.23904320698665427</v>
      </c>
      <c r="AA32" s="8">
        <f t="shared" si="11"/>
        <v>49.908729247804679</v>
      </c>
      <c r="AB32" s="8"/>
      <c r="AC32" s="8">
        <f t="shared" si="12"/>
        <v>0</v>
      </c>
      <c r="AD32" s="8">
        <f t="shared" si="13"/>
        <v>0.15275749911112341</v>
      </c>
      <c r="AE32" s="8">
        <f t="shared" si="14"/>
        <v>0.73874919164203678</v>
      </c>
    </row>
    <row r="33" spans="1:31" x14ac:dyDescent="0.25">
      <c r="A33" s="12" t="s">
        <v>84</v>
      </c>
      <c r="B33" s="9">
        <v>147.40549457155475</v>
      </c>
      <c r="C33" s="9">
        <v>120.44005250989274</v>
      </c>
      <c r="D33" s="9">
        <v>151.98412100938685</v>
      </c>
      <c r="E33" s="9">
        <v>138.57080796556917</v>
      </c>
      <c r="F33" s="9">
        <v>141.74693210628197</v>
      </c>
      <c r="G33" s="9">
        <v>154.8737520378728</v>
      </c>
      <c r="H33" s="9">
        <v>166.47244786839175</v>
      </c>
      <c r="I33" s="9">
        <v>170.04878177555003</v>
      </c>
      <c r="J33" s="9">
        <v>174.23933272413927</v>
      </c>
      <c r="K33" s="9"/>
      <c r="M33" s="1"/>
      <c r="N33" s="8"/>
      <c r="O33" s="8"/>
      <c r="P33" s="8"/>
      <c r="Q33" s="8"/>
      <c r="R33" s="8"/>
      <c r="S33" s="8"/>
      <c r="T33" s="8"/>
      <c r="U33" s="8"/>
      <c r="V33" s="8"/>
      <c r="W33" s="8"/>
      <c r="X33" s="1"/>
      <c r="Y33" s="8"/>
      <c r="Z33" s="8"/>
      <c r="AA33" s="8"/>
      <c r="AB33" s="8"/>
      <c r="AC33" s="8"/>
      <c r="AD33" s="8"/>
      <c r="AE33" s="8"/>
    </row>
    <row r="34" spans="1:31" x14ac:dyDescent="0.25">
      <c r="A34" s="1"/>
      <c r="B34" s="8"/>
      <c r="C34" s="8"/>
      <c r="D34" s="8"/>
      <c r="E34" s="8"/>
      <c r="F34" s="8"/>
      <c r="G34" s="8"/>
      <c r="H34" s="8"/>
      <c r="I34" s="8"/>
      <c r="J34" s="8"/>
      <c r="K34" s="8"/>
      <c r="M34" s="1"/>
      <c r="X34" s="1"/>
      <c r="Y34" s="8"/>
      <c r="Z34" s="8"/>
      <c r="AA34" s="8"/>
      <c r="AB34" s="8"/>
      <c r="AC34" s="8"/>
      <c r="AD34" s="8"/>
      <c r="AE34" s="8"/>
    </row>
    <row r="35" spans="1:31" x14ac:dyDescent="0.25">
      <c r="A35" s="1" t="s">
        <v>99</v>
      </c>
      <c r="B35" s="8">
        <v>16.232446696376222</v>
      </c>
      <c r="C35" s="8">
        <v>14.193750551506984</v>
      </c>
      <c r="D35" s="8">
        <v>14.95390328526376</v>
      </c>
      <c r="E35" s="8">
        <v>10.913294004525374</v>
      </c>
      <c r="F35" s="8">
        <v>11.216270416718578</v>
      </c>
      <c r="G35" s="8">
        <v>12.559401293047063</v>
      </c>
      <c r="H35" s="8">
        <v>5.85444266022711</v>
      </c>
      <c r="I35" s="8">
        <v>4.8909276155648325</v>
      </c>
      <c r="J35" s="8">
        <v>5.7813481217132079</v>
      </c>
      <c r="K35" s="8"/>
      <c r="M35" s="1" t="s">
        <v>99</v>
      </c>
      <c r="N35" s="8">
        <f>B35*100/B$42</f>
        <v>98.293587321877737</v>
      </c>
      <c r="O35" s="8">
        <f>C35*100/C$42</f>
        <v>99.097111040069578</v>
      </c>
      <c r="P35" s="8">
        <f>D35*100/D$42</f>
        <v>99.105384274167562</v>
      </c>
      <c r="Q35" s="8">
        <f>E35*100/E$42</f>
        <v>86.252538283113168</v>
      </c>
      <c r="R35" s="8">
        <f>F35*100/F$42</f>
        <v>83.498070314439559</v>
      </c>
      <c r="S35" s="8">
        <f>G35*100/G$42</f>
        <v>86.432321634011899</v>
      </c>
      <c r="T35" s="8">
        <f>H35*100/H$42</f>
        <v>38.780805706721516</v>
      </c>
      <c r="U35" s="8">
        <f>I35*100/I$42</f>
        <v>34.005503360409264</v>
      </c>
      <c r="V35" s="8">
        <f>J35*100/J$42</f>
        <v>36.432498214441921</v>
      </c>
      <c r="W35" s="8"/>
      <c r="X35" s="1" t="s">
        <v>99</v>
      </c>
      <c r="Y35" s="8">
        <f t="shared" si="9"/>
        <v>98.832027545371645</v>
      </c>
      <c r="Z35" s="8">
        <f t="shared" si="10"/>
        <v>85.394310077188209</v>
      </c>
      <c r="AA35" s="8">
        <f t="shared" si="11"/>
        <v>36.406269093857567</v>
      </c>
      <c r="AB35" s="8"/>
      <c r="AC35" s="8">
        <f t="shared" si="12"/>
        <v>0.46632125976382571</v>
      </c>
      <c r="AD35" s="8">
        <f t="shared" si="13"/>
        <v>1.644650249045944</v>
      </c>
      <c r="AE35" s="8">
        <f t="shared" si="14"/>
        <v>2.3877592214770726</v>
      </c>
    </row>
    <row r="36" spans="1:31" x14ac:dyDescent="0.25">
      <c r="A36" s="1" t="s">
        <v>100</v>
      </c>
      <c r="B36" s="8">
        <v>0.25067930721283588</v>
      </c>
      <c r="C36" s="8">
        <v>8.3060350250498502E-2</v>
      </c>
      <c r="D36" s="8">
        <v>7.3275349609081969E-2</v>
      </c>
      <c r="E36" s="8">
        <v>0.9789083858930665</v>
      </c>
      <c r="F36" s="8">
        <v>1.3145448631668817</v>
      </c>
      <c r="G36" s="8">
        <v>1.0390102435828872</v>
      </c>
      <c r="H36" s="8">
        <v>0.49256392358397461</v>
      </c>
      <c r="I36" s="8">
        <v>0.51478292430713601</v>
      </c>
      <c r="J36" s="8">
        <v>0.54593350061540968</v>
      </c>
      <c r="K36" s="8"/>
      <c r="M36" s="1" t="s">
        <v>100</v>
      </c>
      <c r="N36" s="8">
        <f>B36*100/B$42</f>
        <v>1.5179577567202758</v>
      </c>
      <c r="O36" s="8">
        <f>C36*100/C$42</f>
        <v>0.57990597495225193</v>
      </c>
      <c r="P36" s="8">
        <f>D36*100/D$42</f>
        <v>0.4856244916327847</v>
      </c>
      <c r="Q36" s="8">
        <f>E36*100/E$42</f>
        <v>7.7367413537004124</v>
      </c>
      <c r="R36" s="8">
        <f>F36*100/F$42</f>
        <v>9.7859587312183827</v>
      </c>
      <c r="S36" s="8">
        <f>G36*100/G$42</f>
        <v>7.1503462194575356</v>
      </c>
      <c r="T36" s="8">
        <f>H36*100/H$42</f>
        <v>3.2628256739830337</v>
      </c>
      <c r="U36" s="8">
        <f>I36*100/I$42</f>
        <v>3.5791681738855567</v>
      </c>
      <c r="V36" s="8">
        <f>J36*100/J$42</f>
        <v>3.4403258319066499</v>
      </c>
      <c r="W36" s="8"/>
      <c r="X36" s="1" t="s">
        <v>100</v>
      </c>
      <c r="Y36" s="8">
        <f t="shared" si="9"/>
        <v>0.86116274110177082</v>
      </c>
      <c r="Z36" s="8">
        <f t="shared" si="10"/>
        <v>8.2243487681254432</v>
      </c>
      <c r="AA36" s="8">
        <f t="shared" si="11"/>
        <v>3.4274398932584131</v>
      </c>
      <c r="AB36" s="8"/>
      <c r="AC36" s="8">
        <f t="shared" si="12"/>
        <v>0.5707512758901323</v>
      </c>
      <c r="AD36" s="8">
        <f t="shared" si="13"/>
        <v>1.3838114289849162</v>
      </c>
      <c r="AE36" s="8">
        <f t="shared" si="14"/>
        <v>0.15856443444946611</v>
      </c>
    </row>
    <row r="37" spans="1:31" x14ac:dyDescent="0.25">
      <c r="A37" s="1" t="s">
        <v>101</v>
      </c>
      <c r="B37" s="8">
        <v>3.1121912931208983E-2</v>
      </c>
      <c r="C37" s="8">
        <v>4.6261085444837813E-2</v>
      </c>
      <c r="D37" s="8">
        <v>6.1712241020354039E-2</v>
      </c>
      <c r="E37" s="8">
        <v>0.54099621143812415</v>
      </c>
      <c r="F37" s="8">
        <v>0.50774364750791956</v>
      </c>
      <c r="G37" s="8">
        <v>0.6864220806405561</v>
      </c>
      <c r="H37" s="8">
        <v>0.55553515631332118</v>
      </c>
      <c r="I37" s="8">
        <v>0.53870080506622808</v>
      </c>
      <c r="J37" s="8">
        <v>0.65093631834457621</v>
      </c>
      <c r="K37" s="8"/>
      <c r="M37" s="1" t="s">
        <v>101</v>
      </c>
      <c r="N37" s="8">
        <f>B37*100/B$42</f>
        <v>0.18845492140199574</v>
      </c>
      <c r="O37" s="8">
        <f>C37*100/C$42</f>
        <v>0.32298298497816769</v>
      </c>
      <c r="P37" s="8">
        <f>D37*100/D$42</f>
        <v>0.4089912341996505</v>
      </c>
      <c r="Q37" s="8">
        <f>E37*100/E$42</f>
        <v>4.2757298042861036</v>
      </c>
      <c r="R37" s="8">
        <f>F37*100/F$42</f>
        <v>3.7798317271428181</v>
      </c>
      <c r="S37" s="8">
        <f>G37*100/G$42</f>
        <v>4.723875976751934</v>
      </c>
      <c r="T37" s="8">
        <f>H37*100/H$42</f>
        <v>3.6799576339866866</v>
      </c>
      <c r="U37" s="8">
        <f>I37*100/I$42</f>
        <v>3.74546373956492</v>
      </c>
      <c r="V37" s="8">
        <f>J37*100/J$42</f>
        <v>4.1020252986904628</v>
      </c>
      <c r="W37" s="8"/>
      <c r="X37" s="1" t="s">
        <v>101</v>
      </c>
      <c r="Y37" s="8">
        <f t="shared" si="9"/>
        <v>0.30680971352660463</v>
      </c>
      <c r="Z37" s="8">
        <f t="shared" si="10"/>
        <v>4.2598125027269518</v>
      </c>
      <c r="AA37" s="8">
        <f t="shared" si="11"/>
        <v>3.84248222408069</v>
      </c>
      <c r="AB37" s="8"/>
      <c r="AC37" s="8">
        <f t="shared" si="12"/>
        <v>0.11115416028057926</v>
      </c>
      <c r="AD37" s="8">
        <f t="shared" si="13"/>
        <v>0.47222336523270786</v>
      </c>
      <c r="AE37" s="8">
        <f t="shared" si="14"/>
        <v>0.22714470751137328</v>
      </c>
    </row>
    <row r="38" spans="1:31" x14ac:dyDescent="0.25">
      <c r="A38" s="1" t="s">
        <v>102</v>
      </c>
      <c r="B38" s="8">
        <v>0</v>
      </c>
      <c r="C38" s="8">
        <v>0</v>
      </c>
      <c r="D38" s="8">
        <v>0</v>
      </c>
      <c r="E38" s="8">
        <v>0.11743539952879492</v>
      </c>
      <c r="F38" s="8">
        <v>0.22401202178872617</v>
      </c>
      <c r="G38" s="8">
        <v>0.11476839952723111</v>
      </c>
      <c r="H38" s="8">
        <v>0.86672866671808091</v>
      </c>
      <c r="I38" s="8">
        <v>0.83738263308220828</v>
      </c>
      <c r="J38" s="8">
        <v>0.8525034101966894</v>
      </c>
      <c r="K38" s="8"/>
      <c r="M38" s="1" t="s">
        <v>102</v>
      </c>
      <c r="N38" s="8">
        <f>B38*100/B$42</f>
        <v>0</v>
      </c>
      <c r="O38" s="8">
        <f>C38*100/C$42</f>
        <v>0</v>
      </c>
      <c r="P38" s="8">
        <f>D38*100/D$42</f>
        <v>0</v>
      </c>
      <c r="Q38" s="8">
        <f>E38*100/E$42</f>
        <v>0.92814335336790876</v>
      </c>
      <c r="R38" s="8">
        <f>F38*100/F$42</f>
        <v>1.6676284407974373</v>
      </c>
      <c r="S38" s="8">
        <f>G38*100/G$42</f>
        <v>0.78982261892133387</v>
      </c>
      <c r="T38" s="8">
        <f>H38*100/H$42</f>
        <v>5.7413554073712234</v>
      </c>
      <c r="U38" s="8">
        <f>I38*100/I$42</f>
        <v>5.8221303158535624</v>
      </c>
      <c r="V38" s="8">
        <f>J38*100/J$42</f>
        <v>5.3722468040192597</v>
      </c>
      <c r="W38" s="8"/>
      <c r="X38" s="1" t="s">
        <v>102</v>
      </c>
      <c r="Y38" s="8">
        <f t="shared" si="9"/>
        <v>0</v>
      </c>
      <c r="Z38" s="8">
        <f t="shared" si="10"/>
        <v>1.1285314710288932</v>
      </c>
      <c r="AA38" s="8">
        <f t="shared" si="11"/>
        <v>5.6452441757480152</v>
      </c>
      <c r="AB38" s="8"/>
      <c r="AC38" s="8">
        <f t="shared" si="12"/>
        <v>0</v>
      </c>
      <c r="AD38" s="8">
        <f t="shared" si="13"/>
        <v>0.47196643260371796</v>
      </c>
      <c r="AE38" s="8">
        <f t="shared" si="14"/>
        <v>0.2398474936041417</v>
      </c>
    </row>
    <row r="39" spans="1:31" x14ac:dyDescent="0.25">
      <c r="A39" s="1" t="s">
        <v>103</v>
      </c>
      <c r="B39" s="8">
        <v>0</v>
      </c>
      <c r="C39" s="8">
        <v>0</v>
      </c>
      <c r="D39" s="8">
        <v>0</v>
      </c>
      <c r="E39" s="8">
        <v>7.2700021838065038E-2</v>
      </c>
      <c r="F39" s="8">
        <v>0.14920039837748744</v>
      </c>
      <c r="G39" s="8">
        <v>0.12511825004580945</v>
      </c>
      <c r="H39" s="8">
        <v>1.1644689109817459</v>
      </c>
      <c r="I39" s="8">
        <v>1.1329130330130164</v>
      </c>
      <c r="J39" s="8">
        <v>1.1542103268248547</v>
      </c>
      <c r="K39" s="8"/>
      <c r="M39" s="1" t="s">
        <v>103</v>
      </c>
      <c r="N39" s="8">
        <f>B39*100/B$42</f>
        <v>0</v>
      </c>
      <c r="O39" s="8">
        <f>C39*100/C$42</f>
        <v>0</v>
      </c>
      <c r="P39" s="8">
        <f>D39*100/D$42</f>
        <v>0</v>
      </c>
      <c r="Q39" s="8">
        <f>E39*100/E$42</f>
        <v>0.574580086834523</v>
      </c>
      <c r="R39" s="8">
        <f>F39*100/F$42</f>
        <v>1.1107030137305236</v>
      </c>
      <c r="S39" s="8">
        <f>G39*100/G$42</f>
        <v>0.86104907215847515</v>
      </c>
      <c r="T39" s="8">
        <f>H39*100/H$42</f>
        <v>7.7136364995244211</v>
      </c>
      <c r="U39" s="8">
        <f>I39*100/I$42</f>
        <v>7.8768857319771355</v>
      </c>
      <c r="V39" s="8">
        <f>J39*100/J$42</f>
        <v>7.2735225047606864</v>
      </c>
      <c r="W39" s="8"/>
      <c r="X39" s="1" t="s">
        <v>103</v>
      </c>
      <c r="Y39" s="8">
        <f t="shared" si="9"/>
        <v>0</v>
      </c>
      <c r="Z39" s="8">
        <f t="shared" si="10"/>
        <v>0.84877739090784055</v>
      </c>
      <c r="AA39" s="8">
        <f t="shared" si="11"/>
        <v>7.621348245420748</v>
      </c>
      <c r="AB39" s="8"/>
      <c r="AC39" s="8">
        <f t="shared" si="12"/>
        <v>0</v>
      </c>
      <c r="AD39" s="8">
        <f t="shared" si="13"/>
        <v>0.26827205185486935</v>
      </c>
      <c r="AE39" s="8">
        <f t="shared" si="14"/>
        <v>0.31208914972070118</v>
      </c>
    </row>
    <row r="40" spans="1:31" x14ac:dyDescent="0.25">
      <c r="A40" s="1" t="s">
        <v>104</v>
      </c>
      <c r="B40" s="8">
        <v>0</v>
      </c>
      <c r="C40" s="8">
        <v>0</v>
      </c>
      <c r="D40" s="8">
        <v>0</v>
      </c>
      <c r="E40" s="8">
        <v>2.505594577463878E-2</v>
      </c>
      <c r="F40" s="8">
        <v>1.4610036079663243E-2</v>
      </c>
      <c r="G40" s="8">
        <v>4.827724364122505E-3</v>
      </c>
      <c r="H40" s="8">
        <v>1.897242098861796</v>
      </c>
      <c r="I40" s="8">
        <v>2.0102655392036386</v>
      </c>
      <c r="J40" s="8">
        <v>2.0123424835701615</v>
      </c>
      <c r="K40" s="8"/>
      <c r="M40" s="1" t="s">
        <v>104</v>
      </c>
      <c r="N40" s="8">
        <f>B40*100/B$42</f>
        <v>0</v>
      </c>
      <c r="O40" s="8">
        <f>C40*100/C$42</f>
        <v>0</v>
      </c>
      <c r="P40" s="8">
        <f>D40*100/D$42</f>
        <v>0</v>
      </c>
      <c r="Q40" s="8">
        <f>E40*100/E$42</f>
        <v>0.19802810418655337</v>
      </c>
      <c r="R40" s="8">
        <f>F40*100/F$42</f>
        <v>0.10876251860492465</v>
      </c>
      <c r="S40" s="8">
        <f>G40*100/G$42</f>
        <v>3.322383091869157E-2</v>
      </c>
      <c r="T40" s="8">
        <f>H40*100/H$42</f>
        <v>12.567648448318327</v>
      </c>
      <c r="U40" s="8">
        <f>I40*100/I$42</f>
        <v>13.976917452459508</v>
      </c>
      <c r="V40" s="8">
        <f>J40*100/J$42</f>
        <v>12.681240152995652</v>
      </c>
      <c r="W40" s="8"/>
      <c r="X40" s="1" t="s">
        <v>104</v>
      </c>
      <c r="Y40" s="8">
        <f t="shared" si="9"/>
        <v>0</v>
      </c>
      <c r="Z40" s="8">
        <f t="shared" si="10"/>
        <v>0.11333815123672319</v>
      </c>
      <c r="AA40" s="8">
        <f t="shared" si="11"/>
        <v>13.07526868459116</v>
      </c>
      <c r="AB40" s="8"/>
      <c r="AC40" s="8">
        <f t="shared" si="12"/>
        <v>0</v>
      </c>
      <c r="AD40" s="8">
        <f t="shared" si="13"/>
        <v>8.2497360153661284E-2</v>
      </c>
      <c r="AE40" s="8">
        <f t="shared" si="14"/>
        <v>0.78291356118779476</v>
      </c>
    </row>
    <row r="41" spans="1:31" x14ac:dyDescent="0.25">
      <c r="A41" s="1" t="s">
        <v>105</v>
      </c>
      <c r="B41" s="8">
        <v>0</v>
      </c>
      <c r="C41" s="8">
        <v>0</v>
      </c>
      <c r="D41" s="8">
        <v>0</v>
      </c>
      <c r="E41" s="8">
        <v>4.3321673683508356E-3</v>
      </c>
      <c r="F41" s="8">
        <v>6.5882340776657394E-3</v>
      </c>
      <c r="G41" s="8">
        <v>1.3601871338296259E-3</v>
      </c>
      <c r="H41" s="8">
        <v>4.2652564090598508</v>
      </c>
      <c r="I41" s="8">
        <v>4.4577806286471278</v>
      </c>
      <c r="J41" s="8">
        <v>4.8713826837424223</v>
      </c>
      <c r="K41" s="8"/>
      <c r="M41" s="1" t="s">
        <v>105</v>
      </c>
      <c r="N41" s="8">
        <f>B41*100/B$42</f>
        <v>0</v>
      </c>
      <c r="O41" s="8">
        <f>C41*100/C$42</f>
        <v>0</v>
      </c>
      <c r="P41" s="8">
        <f>D41*100/D$42</f>
        <v>0</v>
      </c>
      <c r="Q41" s="8">
        <f>E41*100/E$42</f>
        <v>3.4239014511346408E-2</v>
      </c>
      <c r="R41" s="8">
        <f>F41*100/F$42</f>
        <v>4.9045254066356479E-2</v>
      </c>
      <c r="S41" s="8">
        <f>G41*100/G$42</f>
        <v>9.3606477801367015E-3</v>
      </c>
      <c r="T41" s="8">
        <f>H41*100/H$42</f>
        <v>28.253770630094802</v>
      </c>
      <c r="U41" s="8">
        <f>I41*100/I$42</f>
        <v>30.993931225850055</v>
      </c>
      <c r="V41" s="8">
        <f>J41*100/J$42</f>
        <v>30.698141193185368</v>
      </c>
      <c r="W41" s="8"/>
      <c r="X41" s="1" t="s">
        <v>105</v>
      </c>
      <c r="Y41" s="8">
        <f t="shared" si="9"/>
        <v>0</v>
      </c>
      <c r="Z41" s="8">
        <f t="shared" si="10"/>
        <v>3.088163878594653E-2</v>
      </c>
      <c r="AA41" s="8">
        <f t="shared" si="11"/>
        <v>29.981947683043405</v>
      </c>
      <c r="AB41" s="8"/>
      <c r="AC41" s="8">
        <f t="shared" si="12"/>
        <v>0</v>
      </c>
      <c r="AD41" s="8">
        <f t="shared" si="13"/>
        <v>2.0054200877726268E-2</v>
      </c>
      <c r="AE41" s="8">
        <f t="shared" si="14"/>
        <v>1.5039347993212806</v>
      </c>
    </row>
    <row r="42" spans="1:31" x14ac:dyDescent="0.25">
      <c r="A42" s="12" t="s">
        <v>84</v>
      </c>
      <c r="B42" s="9">
        <v>16.514247916520265</v>
      </c>
      <c r="C42" s="9">
        <v>14.32307198720232</v>
      </c>
      <c r="D42" s="9">
        <v>15.088890875893195</v>
      </c>
      <c r="E42" s="9">
        <v>12.652722136366412</v>
      </c>
      <c r="F42" s="9">
        <v>13.432969617716921</v>
      </c>
      <c r="G42" s="9">
        <v>14.530908178341498</v>
      </c>
      <c r="H42" s="9">
        <v>15.096237825745877</v>
      </c>
      <c r="I42" s="9">
        <v>14.382753178884187</v>
      </c>
      <c r="J42" s="9">
        <v>15.868656845007322</v>
      </c>
      <c r="K42" s="9"/>
      <c r="M42" s="1"/>
      <c r="X42" s="1"/>
      <c r="Y42" s="8"/>
      <c r="Z42" s="8"/>
      <c r="AA42" s="8"/>
      <c r="AB42" s="8"/>
      <c r="AC42" s="8"/>
      <c r="AD42" s="8"/>
      <c r="AE42" s="8"/>
    </row>
    <row r="43" spans="1:31" x14ac:dyDescent="0.25">
      <c r="A43" s="1"/>
      <c r="B43" s="8"/>
      <c r="C43" s="8"/>
      <c r="D43" s="8"/>
      <c r="E43" s="8"/>
      <c r="F43" s="8"/>
      <c r="G43" s="8"/>
      <c r="H43" s="8"/>
      <c r="I43" s="8"/>
      <c r="J43" s="8"/>
      <c r="K43" s="8"/>
      <c r="M43" s="1"/>
      <c r="X43" s="1"/>
      <c r="Y43" s="8"/>
      <c r="Z43" s="8"/>
      <c r="AA43" s="8"/>
      <c r="AB43" s="8"/>
      <c r="AC43" s="8"/>
      <c r="AD43" s="8"/>
      <c r="AE43" s="8"/>
    </row>
    <row r="44" spans="1:31" x14ac:dyDescent="0.25">
      <c r="A44" s="1" t="s">
        <v>106</v>
      </c>
      <c r="B44" s="8">
        <v>74.718481944755723</v>
      </c>
      <c r="C44" s="8">
        <v>56.408286809917868</v>
      </c>
      <c r="D44" s="8">
        <v>83.778689838088013</v>
      </c>
      <c r="E44" s="8">
        <v>4.9579077385035681</v>
      </c>
      <c r="F44" s="8">
        <v>5.3135264988133093</v>
      </c>
      <c r="G44" s="8">
        <v>6.4898872105125616</v>
      </c>
      <c r="H44" s="8">
        <v>0.67467094470773303</v>
      </c>
      <c r="I44" s="8">
        <v>1.1093531069009188</v>
      </c>
      <c r="J44" s="8">
        <v>0.95476327279202378</v>
      </c>
      <c r="K44" s="8"/>
      <c r="M44" s="1" t="s">
        <v>106</v>
      </c>
      <c r="N44" s="8">
        <f>B44*100/B$52</f>
        <v>98.462711218396635</v>
      </c>
      <c r="O44" s="8">
        <f>C44*100/C$52</f>
        <v>99.117645123960287</v>
      </c>
      <c r="P44" s="8">
        <f>D44*100/D$52</f>
        <v>98.883114683826989</v>
      </c>
      <c r="Q44" s="8">
        <f>E44*100/E$52</f>
        <v>6.9939973200780896</v>
      </c>
      <c r="R44" s="8">
        <f>F44*100/F$52</f>
        <v>8.0874346891751863</v>
      </c>
      <c r="S44" s="8">
        <f>G44*100/G$52</f>
        <v>8.2827487792787853</v>
      </c>
      <c r="T44" s="8">
        <f>H44*100/H$52</f>
        <v>0.76959748660461724</v>
      </c>
      <c r="U44" s="8">
        <f>I44*100/I$52</f>
        <v>1.2893461283400893</v>
      </c>
      <c r="V44" s="8">
        <f>J44*100/J$52</f>
        <v>1.1737177292527272</v>
      </c>
      <c r="W44" s="8"/>
      <c r="X44" s="1" t="s">
        <v>106</v>
      </c>
      <c r="Y44" s="8">
        <f t="shared" si="9"/>
        <v>98.82115700872798</v>
      </c>
      <c r="Z44" s="8">
        <f t="shared" si="10"/>
        <v>7.7880602628440201</v>
      </c>
      <c r="AA44" s="8">
        <f t="shared" si="11"/>
        <v>1.0775537813991445</v>
      </c>
      <c r="AB44" s="8"/>
      <c r="AC44" s="8">
        <f t="shared" si="12"/>
        <v>0.33183379920070138</v>
      </c>
      <c r="AD44" s="8">
        <f t="shared" si="13"/>
        <v>0.6945781930451147</v>
      </c>
      <c r="AE44" s="8">
        <f t="shared" si="14"/>
        <v>0.27289245371859799</v>
      </c>
    </row>
    <row r="45" spans="1:31" x14ac:dyDescent="0.25">
      <c r="A45" s="1" t="s">
        <v>107</v>
      </c>
      <c r="B45" s="8">
        <v>1.1665724277826375</v>
      </c>
      <c r="C45" s="8">
        <v>0.5021520320981302</v>
      </c>
      <c r="D45" s="8">
        <v>0.94628075569384829</v>
      </c>
      <c r="E45" s="8">
        <v>13.06763959156147</v>
      </c>
      <c r="F45" s="8">
        <v>10.674151995737841</v>
      </c>
      <c r="G45" s="8">
        <v>14.210010667222109</v>
      </c>
      <c r="H45" s="8">
        <v>0.4038286376521909</v>
      </c>
      <c r="I45" s="8">
        <v>0.26932983370411989</v>
      </c>
      <c r="J45" s="8">
        <v>0.33956588375498326</v>
      </c>
      <c r="K45" s="8"/>
      <c r="M45" s="1" t="s">
        <v>107</v>
      </c>
      <c r="N45" s="8">
        <f>B45*100/B$52</f>
        <v>1.5372887816033538</v>
      </c>
      <c r="O45" s="8">
        <f>C45*100/C$52</f>
        <v>0.88235487603971874</v>
      </c>
      <c r="P45" s="8">
        <f>D45*100/D$52</f>
        <v>1.1168853161730077</v>
      </c>
      <c r="Q45" s="8">
        <f>E45*100/E$52</f>
        <v>18.434194644919469</v>
      </c>
      <c r="R45" s="8">
        <f>F45*100/F$52</f>
        <v>16.246556246052112</v>
      </c>
      <c r="S45" s="8">
        <f>G45*100/G$52</f>
        <v>18.135592297632062</v>
      </c>
      <c r="T45" s="8">
        <f>H45*100/H$52</f>
        <v>0.4606475304649808</v>
      </c>
      <c r="U45" s="8">
        <f>I45*100/I$52</f>
        <v>0.31302871571973007</v>
      </c>
      <c r="V45" s="8">
        <f>J45*100/J$52</f>
        <v>0.41743802822148529</v>
      </c>
      <c r="W45" s="8"/>
      <c r="X45" s="1" t="s">
        <v>107</v>
      </c>
      <c r="Y45" s="8">
        <f t="shared" si="9"/>
        <v>1.1788429912720269</v>
      </c>
      <c r="Z45" s="8">
        <f t="shared" si="10"/>
        <v>17.605447729534546</v>
      </c>
      <c r="AA45" s="8">
        <f t="shared" si="11"/>
        <v>0.39703809146873209</v>
      </c>
      <c r="AB45" s="8"/>
      <c r="AC45" s="8">
        <f t="shared" si="12"/>
        <v>0.33183379920069267</v>
      </c>
      <c r="AD45" s="8">
        <f t="shared" si="13"/>
        <v>1.1862674185706223</v>
      </c>
      <c r="AE45" s="8">
        <f t="shared" si="14"/>
        <v>7.5894312575682271E-2</v>
      </c>
    </row>
    <row r="46" spans="1:31" x14ac:dyDescent="0.25">
      <c r="A46" s="1" t="s">
        <v>108</v>
      </c>
      <c r="B46" s="8">
        <v>0</v>
      </c>
      <c r="C46" s="8">
        <v>0</v>
      </c>
      <c r="D46" s="8">
        <v>0</v>
      </c>
      <c r="E46" s="8">
        <v>19.783965621332793</v>
      </c>
      <c r="F46" s="8">
        <v>18.616423165927038</v>
      </c>
      <c r="G46" s="8">
        <v>24.211964910517384</v>
      </c>
      <c r="H46" s="8">
        <v>0.58084226963099939</v>
      </c>
      <c r="I46" s="8">
        <v>0.5575394639968928</v>
      </c>
      <c r="J46" s="8">
        <v>0.52505128784761568</v>
      </c>
      <c r="K46" s="8"/>
      <c r="M46" s="1" t="s">
        <v>108</v>
      </c>
      <c r="N46" s="8">
        <f>B46*100/B$52</f>
        <v>0</v>
      </c>
      <c r="O46" s="8">
        <f>C46*100/C$52</f>
        <v>0</v>
      </c>
      <c r="P46" s="8">
        <f>D46*100/D$52</f>
        <v>0</v>
      </c>
      <c r="Q46" s="8">
        <f>E46*100/E$52</f>
        <v>27.908748979238197</v>
      </c>
      <c r="R46" s="8">
        <f>F46*100/F$52</f>
        <v>28.335062699717003</v>
      </c>
      <c r="S46" s="8">
        <f>G46*100/G$52</f>
        <v>30.900632985066959</v>
      </c>
      <c r="T46" s="8">
        <f>H46*100/H$52</f>
        <v>0.66256706966295253</v>
      </c>
      <c r="U46" s="8">
        <f>I46*100/I$52</f>
        <v>0.64800048319097281</v>
      </c>
      <c r="V46" s="8">
        <f>J46*100/J$52</f>
        <v>0.64546052710174151</v>
      </c>
      <c r="W46" s="8"/>
      <c r="X46" s="1" t="s">
        <v>108</v>
      </c>
      <c r="Y46" s="8">
        <f t="shared" si="9"/>
        <v>0</v>
      </c>
      <c r="Z46" s="8">
        <f t="shared" si="10"/>
        <v>29.048148221340721</v>
      </c>
      <c r="AA46" s="8">
        <f t="shared" si="11"/>
        <v>0.65200935998522225</v>
      </c>
      <c r="AB46" s="8"/>
      <c r="AC46" s="8">
        <f t="shared" si="12"/>
        <v>0</v>
      </c>
      <c r="AD46" s="8">
        <f t="shared" si="13"/>
        <v>1.618397570730232</v>
      </c>
      <c r="AE46" s="8">
        <f t="shared" si="14"/>
        <v>9.2310221245122705E-3</v>
      </c>
    </row>
    <row r="47" spans="1:31" x14ac:dyDescent="0.25">
      <c r="A47" s="1" t="s">
        <v>109</v>
      </c>
      <c r="B47" s="8">
        <v>0</v>
      </c>
      <c r="C47" s="8">
        <v>0</v>
      </c>
      <c r="D47" s="8">
        <v>0</v>
      </c>
      <c r="E47" s="8">
        <v>17.971601767739717</v>
      </c>
      <c r="F47" s="8">
        <v>16.741887672270259</v>
      </c>
      <c r="G47" s="8">
        <v>18.874624383902891</v>
      </c>
      <c r="H47" s="8">
        <v>1.132727299297078</v>
      </c>
      <c r="I47" s="8">
        <v>1.0800844762201061</v>
      </c>
      <c r="J47" s="8">
        <v>0.97556485697975603</v>
      </c>
      <c r="K47" s="8"/>
      <c r="M47" s="1" t="s">
        <v>109</v>
      </c>
      <c r="N47" s="8">
        <f>B47*100/B$52</f>
        <v>0</v>
      </c>
      <c r="O47" s="8">
        <f>C47*100/C$52</f>
        <v>0</v>
      </c>
      <c r="P47" s="8">
        <f>D47*100/D$52</f>
        <v>0</v>
      </c>
      <c r="Q47" s="8">
        <f>E47*100/E$52</f>
        <v>25.352092299930518</v>
      </c>
      <c r="R47" s="8">
        <f>F47*100/F$52</f>
        <v>25.481932414044064</v>
      </c>
      <c r="S47" s="8">
        <f>G47*100/G$52</f>
        <v>24.088827279136989</v>
      </c>
      <c r="T47" s="8">
        <f>H47*100/H$52</f>
        <v>1.2921026011059453</v>
      </c>
      <c r="U47" s="8">
        <f>I47*100/I$52</f>
        <v>1.2553286496713318</v>
      </c>
      <c r="V47" s="8">
        <f>J47*100/J$52</f>
        <v>1.1992897101336915</v>
      </c>
      <c r="W47" s="8"/>
      <c r="X47" s="1" t="s">
        <v>109</v>
      </c>
      <c r="Y47" s="8">
        <f t="shared" si="9"/>
        <v>0</v>
      </c>
      <c r="Z47" s="8">
        <f t="shared" si="10"/>
        <v>24.974283997703861</v>
      </c>
      <c r="AA47" s="8">
        <f t="shared" si="11"/>
        <v>1.2489069869703229</v>
      </c>
      <c r="AB47" s="8"/>
      <c r="AC47" s="8">
        <f t="shared" si="12"/>
        <v>0</v>
      </c>
      <c r="AD47" s="8">
        <f t="shared" si="13"/>
        <v>0.76957118848723705</v>
      </c>
      <c r="AE47" s="8">
        <f t="shared" si="14"/>
        <v>4.6738490524844918E-2</v>
      </c>
    </row>
    <row r="48" spans="1:31" x14ac:dyDescent="0.25">
      <c r="A48" s="1" t="s">
        <v>110</v>
      </c>
      <c r="B48" s="8">
        <v>0</v>
      </c>
      <c r="C48" s="8">
        <v>0</v>
      </c>
      <c r="D48" s="8">
        <v>0</v>
      </c>
      <c r="E48" s="8">
        <v>9.6103616703736119</v>
      </c>
      <c r="F48" s="8">
        <v>8.6792060840976006</v>
      </c>
      <c r="G48" s="8">
        <v>9.3128177568363792</v>
      </c>
      <c r="H48" s="8">
        <v>3.3107577204604071</v>
      </c>
      <c r="I48" s="8">
        <v>2.5539370506587704</v>
      </c>
      <c r="J48" s="8">
        <v>2.8938042934186416</v>
      </c>
      <c r="K48" s="8"/>
      <c r="M48" s="1" t="s">
        <v>110</v>
      </c>
      <c r="N48" s="8">
        <f>B48*100/B$52</f>
        <v>0</v>
      </c>
      <c r="O48" s="8">
        <f>C48*100/C$52</f>
        <v>0</v>
      </c>
      <c r="P48" s="8">
        <f>D48*100/D$52</f>
        <v>0</v>
      </c>
      <c r="Q48" s="8">
        <f>E48*100/E$52</f>
        <v>13.557098540898124</v>
      </c>
      <c r="R48" s="8">
        <f>F48*100/F$52</f>
        <v>13.210155698801472</v>
      </c>
      <c r="S48" s="8">
        <f>G48*100/G$52</f>
        <v>11.885527036915985</v>
      </c>
      <c r="T48" s="8">
        <f>H48*100/H$52</f>
        <v>3.7765830000681766</v>
      </c>
      <c r="U48" s="8">
        <f>I48*100/I$52</f>
        <v>2.9683144418193765</v>
      </c>
      <c r="V48" s="8">
        <f>J48*100/J$52</f>
        <v>3.5574361739331199</v>
      </c>
      <c r="W48" s="8"/>
      <c r="X48" s="1" t="s">
        <v>110</v>
      </c>
      <c r="Y48" s="8">
        <f t="shared" si="9"/>
        <v>0</v>
      </c>
      <c r="Z48" s="8">
        <f t="shared" si="10"/>
        <v>12.884260425538528</v>
      </c>
      <c r="AA48" s="8">
        <f t="shared" si="11"/>
        <v>3.4341112052735578</v>
      </c>
      <c r="AB48" s="8"/>
      <c r="AC48" s="8">
        <f t="shared" si="12"/>
        <v>0</v>
      </c>
      <c r="AD48" s="8">
        <f t="shared" si="13"/>
        <v>0.88215283261044142</v>
      </c>
      <c r="AE48" s="8">
        <f t="shared" si="14"/>
        <v>0.41800873374196379</v>
      </c>
    </row>
    <row r="49" spans="1:31" x14ac:dyDescent="0.25">
      <c r="A49" s="1" t="s">
        <v>111</v>
      </c>
      <c r="B49" s="8">
        <v>0</v>
      </c>
      <c r="C49" s="8">
        <v>0</v>
      </c>
      <c r="D49" s="8">
        <v>0</v>
      </c>
      <c r="E49" s="8">
        <v>4.3867289039724824</v>
      </c>
      <c r="F49" s="8">
        <v>4.4485397365494155</v>
      </c>
      <c r="G49" s="8">
        <v>3.929161850597541</v>
      </c>
      <c r="H49" s="8">
        <v>7.1707874355473633</v>
      </c>
      <c r="I49" s="8">
        <v>7.1373544654549175</v>
      </c>
      <c r="J49" s="8">
        <v>5.8817768736677758</v>
      </c>
      <c r="K49" s="8"/>
      <c r="M49" s="1" t="s">
        <v>111</v>
      </c>
      <c r="N49" s="8">
        <f>B49*100/B$52</f>
        <v>0</v>
      </c>
      <c r="O49" s="8">
        <f>C49*100/C$52</f>
        <v>0</v>
      </c>
      <c r="P49" s="8">
        <f>D49*100/D$52</f>
        <v>0</v>
      </c>
      <c r="Q49" s="8">
        <f>E49*100/E$52</f>
        <v>6.1882495230846981</v>
      </c>
      <c r="R49" s="8">
        <f>F49*100/F$52</f>
        <v>6.7708845697069435</v>
      </c>
      <c r="S49" s="8">
        <f>G49*100/G$52</f>
        <v>5.0146111120250509</v>
      </c>
      <c r="T49" s="8">
        <f>H49*100/H$52</f>
        <v>8.1797208411930082</v>
      </c>
      <c r="U49" s="8">
        <f>I49*100/I$52</f>
        <v>8.2953933146978258</v>
      </c>
      <c r="V49" s="8">
        <f>J49*100/J$52</f>
        <v>7.23063610935142</v>
      </c>
      <c r="W49" s="8"/>
      <c r="X49" s="1" t="s">
        <v>111</v>
      </c>
      <c r="Y49" s="8">
        <f t="shared" si="9"/>
        <v>0</v>
      </c>
      <c r="Z49" s="8">
        <f t="shared" si="10"/>
        <v>5.9912484016055645</v>
      </c>
      <c r="AA49" s="8">
        <f t="shared" si="11"/>
        <v>7.9019167550807516</v>
      </c>
      <c r="AB49" s="8"/>
      <c r="AC49" s="8">
        <f t="shared" si="12"/>
        <v>0</v>
      </c>
      <c r="AD49" s="8">
        <f t="shared" si="13"/>
        <v>0.89455642412174996</v>
      </c>
      <c r="AE49" s="8">
        <f t="shared" si="14"/>
        <v>0.58421597828180949</v>
      </c>
    </row>
    <row r="50" spans="1:31" x14ac:dyDescent="0.25">
      <c r="A50" s="1" t="s">
        <v>112</v>
      </c>
      <c r="B50" s="8">
        <v>0</v>
      </c>
      <c r="C50" s="8">
        <v>0</v>
      </c>
      <c r="D50" s="8">
        <v>0</v>
      </c>
      <c r="E50" s="8">
        <v>0.98443174779849196</v>
      </c>
      <c r="F50" s="8">
        <v>1.2011587557639543</v>
      </c>
      <c r="G50" s="8">
        <v>1.3258016336765348</v>
      </c>
      <c r="H50" s="8">
        <v>21.412251654743979</v>
      </c>
      <c r="I50" s="8">
        <v>21.484826643117415</v>
      </c>
      <c r="J50" s="8">
        <v>19.310763404193754</v>
      </c>
      <c r="K50" s="8"/>
      <c r="M50" s="1" t="s">
        <v>112</v>
      </c>
      <c r="N50" s="8">
        <f>B50*100/B$52</f>
        <v>0</v>
      </c>
      <c r="O50" s="8">
        <f>C50*100/C$52</f>
        <v>0</v>
      </c>
      <c r="P50" s="8">
        <f>D50*100/D$52</f>
        <v>0</v>
      </c>
      <c r="Q50" s="8">
        <f>E50*100/E$52</f>
        <v>1.3887134188544941</v>
      </c>
      <c r="R50" s="8">
        <f>F50*100/F$52</f>
        <v>1.8282195432245312</v>
      </c>
      <c r="S50" s="8">
        <f>G50*100/G$52</f>
        <v>1.6920605099441863</v>
      </c>
      <c r="T50" s="8">
        <f>H50*100/H$52</f>
        <v>24.424966252511634</v>
      </c>
      <c r="U50" s="8">
        <f>I50*100/I$52</f>
        <v>24.970749059105099</v>
      </c>
      <c r="V50" s="8">
        <f>J50*100/J$52</f>
        <v>23.739272360808709</v>
      </c>
      <c r="W50" s="8"/>
      <c r="X50" s="1" t="s">
        <v>112</v>
      </c>
      <c r="Y50" s="8">
        <f t="shared" si="9"/>
        <v>0</v>
      </c>
      <c r="Z50" s="8">
        <f t="shared" si="10"/>
        <v>1.6363311573410704</v>
      </c>
      <c r="AA50" s="8">
        <f t="shared" si="11"/>
        <v>24.378329224141812</v>
      </c>
      <c r="AB50" s="8"/>
      <c r="AC50" s="8">
        <f t="shared" si="12"/>
        <v>0</v>
      </c>
      <c r="AD50" s="8">
        <f t="shared" si="13"/>
        <v>0.22499050845727889</v>
      </c>
      <c r="AE50" s="8">
        <f t="shared" si="14"/>
        <v>0.61706156412721114</v>
      </c>
    </row>
    <row r="51" spans="1:31" x14ac:dyDescent="0.25">
      <c r="A51" s="1" t="s">
        <v>113</v>
      </c>
      <c r="B51" s="8">
        <v>0</v>
      </c>
      <c r="C51" s="8">
        <v>0</v>
      </c>
      <c r="D51" s="8">
        <v>0</v>
      </c>
      <c r="E51" s="8">
        <v>0.12540468373545666</v>
      </c>
      <c r="F51" s="8">
        <v>2.6118872128582025E-2</v>
      </c>
      <c r="G51" s="8">
        <v>0</v>
      </c>
      <c r="H51" s="8">
        <v>52.979563882892542</v>
      </c>
      <c r="I51" s="8">
        <v>51.847551543201945</v>
      </c>
      <c r="J51" s="8">
        <v>50.463930447046558</v>
      </c>
      <c r="K51" s="8"/>
      <c r="M51" s="1" t="s">
        <v>113</v>
      </c>
      <c r="N51" s="8">
        <f>B51*100/B$52</f>
        <v>0</v>
      </c>
      <c r="O51" s="8">
        <f>C51*100/C$52</f>
        <v>0</v>
      </c>
      <c r="P51" s="8">
        <f>D51*100/D$52</f>
        <v>0</v>
      </c>
      <c r="Q51" s="8">
        <f>E51*100/E$52</f>
        <v>0.17690527299641742</v>
      </c>
      <c r="R51" s="8">
        <f>F51*100/F$52</f>
        <v>3.9754139278688289E-2</v>
      </c>
      <c r="S51" s="8">
        <f>G51*100/G$52</f>
        <v>0</v>
      </c>
      <c r="T51" s="8">
        <f>H51*100/H$52</f>
        <v>60.433815218388673</v>
      </c>
      <c r="U51" s="8">
        <f>I51*100/I$52</f>
        <v>60.259839207455578</v>
      </c>
      <c r="V51" s="8">
        <f>J51*100/J$52</f>
        <v>62.036749361197117</v>
      </c>
      <c r="W51" s="8"/>
      <c r="X51" s="1" t="s">
        <v>113</v>
      </c>
      <c r="Y51" s="8">
        <f t="shared" si="9"/>
        <v>0</v>
      </c>
      <c r="Z51" s="8">
        <f t="shared" si="10"/>
        <v>7.2219804091701909E-2</v>
      </c>
      <c r="AA51" s="8">
        <f t="shared" si="11"/>
        <v>60.910134595680454</v>
      </c>
      <c r="AB51" s="8"/>
      <c r="AC51" s="8">
        <f t="shared" si="12"/>
        <v>0</v>
      </c>
      <c r="AD51" s="8">
        <f t="shared" si="13"/>
        <v>9.2813702906938578E-2</v>
      </c>
      <c r="AE51" s="8">
        <f t="shared" si="14"/>
        <v>0.97954710734357697</v>
      </c>
    </row>
    <row r="52" spans="1:31" x14ac:dyDescent="0.25">
      <c r="A52" s="12" t="s">
        <v>84</v>
      </c>
      <c r="B52" s="9">
        <v>75.885054372538363</v>
      </c>
      <c r="C52" s="9">
        <v>56.910438842015999</v>
      </c>
      <c r="D52" s="9">
        <v>84.724970593781862</v>
      </c>
      <c r="E52" s="9">
        <v>70.888041725017587</v>
      </c>
      <c r="F52" s="9">
        <v>65.701012781288</v>
      </c>
      <c r="G52" s="9">
        <v>78.354268413265387</v>
      </c>
      <c r="H52" s="9">
        <v>87.665429844932305</v>
      </c>
      <c r="I52" s="9">
        <v>86.039976583255083</v>
      </c>
      <c r="J52" s="9">
        <v>81.345220319701099</v>
      </c>
      <c r="K52" s="9"/>
      <c r="M52" s="1"/>
      <c r="X52" s="1"/>
      <c r="Y52" s="8"/>
      <c r="Z52" s="8"/>
      <c r="AA52" s="8"/>
      <c r="AB52" s="8"/>
      <c r="AC52" s="8"/>
      <c r="AD52" s="8"/>
      <c r="AE52" s="8"/>
    </row>
    <row r="53" spans="1:31" x14ac:dyDescent="0.25">
      <c r="A53" s="1"/>
      <c r="B53" s="8"/>
      <c r="C53" s="8"/>
      <c r="D53" s="8"/>
      <c r="E53" s="8"/>
      <c r="F53" s="8"/>
      <c r="G53" s="8"/>
      <c r="H53" s="8"/>
      <c r="I53" s="8"/>
      <c r="J53" s="8"/>
      <c r="K53" s="8"/>
      <c r="M53" s="1"/>
      <c r="X53" s="1"/>
      <c r="Y53" s="8"/>
      <c r="Z53" s="8"/>
      <c r="AA53" s="8"/>
      <c r="AB53" s="8"/>
      <c r="AC53" s="8"/>
      <c r="AD53" s="8"/>
      <c r="AE53" s="8"/>
    </row>
    <row r="54" spans="1:31" x14ac:dyDescent="0.25">
      <c r="A54" s="1" t="s">
        <v>6</v>
      </c>
      <c r="B54" s="8">
        <v>69.483510803502909</v>
      </c>
      <c r="C54" s="8">
        <v>53.338238136380554</v>
      </c>
      <c r="D54" s="8">
        <v>53.599863512283896</v>
      </c>
      <c r="E54" s="8">
        <v>22.475297514729689</v>
      </c>
      <c r="F54" s="8">
        <v>20.833456867721353</v>
      </c>
      <c r="G54" s="8">
        <v>22.522102412736878</v>
      </c>
      <c r="H54" s="8">
        <v>4.5951320870959087</v>
      </c>
      <c r="I54" s="8">
        <v>3.7275250093027044</v>
      </c>
      <c r="J54" s="8">
        <v>3.8634144509538833</v>
      </c>
      <c r="K54" s="8"/>
      <c r="M54" s="1" t="s">
        <v>6</v>
      </c>
      <c r="N54" s="8">
        <f>B54*100/B$58</f>
        <v>100</v>
      </c>
      <c r="O54" s="8">
        <f>C54*100/C$58</f>
        <v>100</v>
      </c>
      <c r="P54" s="8">
        <f>D54*100/D$58</f>
        <v>100.00000000000001</v>
      </c>
      <c r="Q54" s="8">
        <f>E54*100/E$58</f>
        <v>43.312370807297704</v>
      </c>
      <c r="R54" s="8">
        <f>F54*100/F$58</f>
        <v>41.780757860756815</v>
      </c>
      <c r="S54" s="8">
        <f>G54*100/G$58</f>
        <v>44.228961770819048</v>
      </c>
      <c r="T54" s="8">
        <f>H54*100/H$58</f>
        <v>8.731148899559777</v>
      </c>
      <c r="U54" s="8">
        <f>I54*100/I$58</f>
        <v>7.8593049214942834</v>
      </c>
      <c r="V54" s="8">
        <f>J54*100/J$58</f>
        <v>8.1442953772004305</v>
      </c>
      <c r="W54" s="8"/>
      <c r="X54" s="1" t="s">
        <v>6</v>
      </c>
      <c r="Y54" s="8">
        <f t="shared" si="9"/>
        <v>100</v>
      </c>
      <c r="Z54" s="8">
        <f t="shared" si="10"/>
        <v>43.107363479624524</v>
      </c>
      <c r="AA54" s="8">
        <f t="shared" si="11"/>
        <v>8.2449163994181642</v>
      </c>
      <c r="AB54" s="8"/>
      <c r="AC54" s="8">
        <f t="shared" si="12"/>
        <v>1.0048591735576161E-14</v>
      </c>
      <c r="AD54" s="8">
        <f t="shared" si="13"/>
        <v>1.2369101016689839</v>
      </c>
      <c r="AE54" s="8">
        <f t="shared" si="14"/>
        <v>0.44454631154287222</v>
      </c>
    </row>
    <row r="55" spans="1:31" x14ac:dyDescent="0.25">
      <c r="A55" s="1" t="s">
        <v>7</v>
      </c>
      <c r="B55" s="8">
        <v>0</v>
      </c>
      <c r="C55" s="8">
        <v>0</v>
      </c>
      <c r="D55" s="8">
        <v>0</v>
      </c>
      <c r="E55" s="8">
        <v>20.115411218816302</v>
      </c>
      <c r="F55" s="8">
        <v>19.881469990038191</v>
      </c>
      <c r="G55" s="8">
        <v>20.844431793650461</v>
      </c>
      <c r="H55" s="8">
        <v>3.2221067858521439</v>
      </c>
      <c r="I55" s="8">
        <v>2.6176896450834102</v>
      </c>
      <c r="J55" s="8">
        <v>2.4221884704519665</v>
      </c>
      <c r="K55" s="8"/>
      <c r="M55" s="1" t="s">
        <v>7</v>
      </c>
      <c r="N55" s="8">
        <f>B55*100/B$58</f>
        <v>0</v>
      </c>
      <c r="O55" s="8">
        <f>C55*100/C$58</f>
        <v>0</v>
      </c>
      <c r="P55" s="8">
        <f>D55*100/D$58</f>
        <v>0</v>
      </c>
      <c r="Q55" s="8">
        <f>E55*100/E$58</f>
        <v>38.764610305143115</v>
      </c>
      <c r="R55" s="8">
        <f>F55*100/F$58</f>
        <v>39.87158198679402</v>
      </c>
      <c r="S55" s="8">
        <f>G55*100/G$58</f>
        <v>40.934347959204537</v>
      </c>
      <c r="T55" s="8">
        <f>H55*100/H$58</f>
        <v>6.1222819245086608</v>
      </c>
      <c r="U55" s="8">
        <f>I55*100/I$58</f>
        <v>5.5192711139977657</v>
      </c>
      <c r="V55" s="8">
        <f>J55*100/J$58</f>
        <v>5.1061097930457597</v>
      </c>
      <c r="W55" s="8"/>
      <c r="X55" s="1" t="s">
        <v>7</v>
      </c>
      <c r="Y55" s="8">
        <f t="shared" si="9"/>
        <v>0</v>
      </c>
      <c r="Z55" s="8">
        <f t="shared" si="10"/>
        <v>39.856846750380555</v>
      </c>
      <c r="AA55" s="8">
        <f t="shared" si="11"/>
        <v>5.5825542771840624</v>
      </c>
      <c r="AB55" s="8"/>
      <c r="AC55" s="8">
        <f t="shared" si="12"/>
        <v>0</v>
      </c>
      <c r="AD55" s="8">
        <f t="shared" si="13"/>
        <v>1.0849438774688351</v>
      </c>
      <c r="AE55" s="8">
        <f t="shared" si="14"/>
        <v>0.51103328585094276</v>
      </c>
    </row>
    <row r="56" spans="1:31" x14ac:dyDescent="0.25">
      <c r="A56" s="1" t="s">
        <v>8</v>
      </c>
      <c r="B56" s="8">
        <v>0</v>
      </c>
      <c r="C56" s="8">
        <v>0</v>
      </c>
      <c r="D56" s="8">
        <v>0</v>
      </c>
      <c r="E56" s="8">
        <v>6.0908016378651002</v>
      </c>
      <c r="F56" s="8">
        <v>5.7826755868377573</v>
      </c>
      <c r="G56" s="8">
        <v>4.8740116463574168</v>
      </c>
      <c r="H56" s="8">
        <v>8.2040735173596655</v>
      </c>
      <c r="I56" s="8">
        <v>7.4049927541994709</v>
      </c>
      <c r="J56" s="8">
        <v>6.3321031297267831</v>
      </c>
      <c r="K56" s="8"/>
      <c r="M56" s="1" t="s">
        <v>8</v>
      </c>
      <c r="N56" s="8">
        <f>B56*100/B$58</f>
        <v>0</v>
      </c>
      <c r="O56" s="8">
        <f>C56*100/C$58</f>
        <v>0</v>
      </c>
      <c r="P56" s="8">
        <f>D56*100/D$58</f>
        <v>0</v>
      </c>
      <c r="Q56" s="8">
        <f>E56*100/E$58</f>
        <v>11.737644802255346</v>
      </c>
      <c r="R56" s="8">
        <f>F56*100/F$58</f>
        <v>11.596950521222047</v>
      </c>
      <c r="S56" s="8">
        <f>G56*100/G$58</f>
        <v>9.5715964178973252</v>
      </c>
      <c r="T56" s="8">
        <f>H56*100/H$58</f>
        <v>15.588450147963568</v>
      </c>
      <c r="U56" s="8">
        <f>I56*100/I$58</f>
        <v>15.613066539182345</v>
      </c>
      <c r="V56" s="8">
        <f>J56*100/J$58</f>
        <v>13.348430229808084</v>
      </c>
      <c r="W56" s="8"/>
      <c r="X56" s="1" t="s">
        <v>8</v>
      </c>
      <c r="Y56" s="8">
        <f t="shared" si="9"/>
        <v>0</v>
      </c>
      <c r="Z56" s="8">
        <f t="shared" si="10"/>
        <v>10.96873058045824</v>
      </c>
      <c r="AA56" s="8">
        <f t="shared" si="11"/>
        <v>14.849982305651332</v>
      </c>
      <c r="AB56" s="8"/>
      <c r="AC56" s="8">
        <f t="shared" si="12"/>
        <v>0</v>
      </c>
      <c r="AD56" s="8">
        <f t="shared" si="13"/>
        <v>1.2119969559883224</v>
      </c>
      <c r="AE56" s="8">
        <f t="shared" si="14"/>
        <v>1.3004404903843294</v>
      </c>
    </row>
    <row r="57" spans="1:31" x14ac:dyDescent="0.25">
      <c r="A57" s="1" t="s">
        <v>9</v>
      </c>
      <c r="B57" s="8">
        <v>0</v>
      </c>
      <c r="C57" s="8">
        <v>0</v>
      </c>
      <c r="D57" s="8">
        <v>0</v>
      </c>
      <c r="E57" s="8">
        <v>3.2096632028205603</v>
      </c>
      <c r="F57" s="8">
        <v>3.3661576555742672</v>
      </c>
      <c r="G57" s="8">
        <v>2.6810709137520932</v>
      </c>
      <c r="H57" s="8">
        <v>36.6078678007161</v>
      </c>
      <c r="I57" s="8">
        <v>33.677969084584412</v>
      </c>
      <c r="J57" s="8">
        <v>34.819355990714833</v>
      </c>
      <c r="K57" s="8"/>
      <c r="M57" s="1" t="s">
        <v>9</v>
      </c>
      <c r="N57" s="8">
        <f>B57*100/B$58</f>
        <v>0</v>
      </c>
      <c r="O57" s="8">
        <f>C57*100/C$58</f>
        <v>0</v>
      </c>
      <c r="P57" s="8">
        <f>D57*100/D$58</f>
        <v>0</v>
      </c>
      <c r="Q57" s="8">
        <f>E57*100/E$58</f>
        <v>6.1853740853038426</v>
      </c>
      <c r="R57" s="8">
        <f>F57*100/F$58</f>
        <v>6.7507096312271182</v>
      </c>
      <c r="S57" s="8">
        <f>G57*100/G$58</f>
        <v>5.2650938520790751</v>
      </c>
      <c r="T57" s="8">
        <f>H57*100/H$58</f>
        <v>69.55811902796799</v>
      </c>
      <c r="U57" s="8">
        <f>I57*100/I$58</f>
        <v>71.008357425325599</v>
      </c>
      <c r="V57" s="8">
        <f>J57*100/J$58</f>
        <v>73.40116459994573</v>
      </c>
      <c r="W57" s="8"/>
      <c r="X57" s="1" t="s">
        <v>9</v>
      </c>
      <c r="Y57" s="8">
        <f t="shared" si="9"/>
        <v>0</v>
      </c>
      <c r="Z57" s="8">
        <f t="shared" si="10"/>
        <v>6.0670591895366783</v>
      </c>
      <c r="AA57" s="8">
        <f t="shared" si="11"/>
        <v>71.322547017746444</v>
      </c>
      <c r="AB57" s="8"/>
      <c r="AC57" s="8">
        <f t="shared" si="12"/>
        <v>0</v>
      </c>
      <c r="AD57" s="8">
        <f t="shared" si="13"/>
        <v>0.74984156442125582</v>
      </c>
      <c r="AE57" s="8">
        <f t="shared" si="14"/>
        <v>1.9406921811723798</v>
      </c>
    </row>
    <row r="58" spans="1:31" x14ac:dyDescent="0.25">
      <c r="A58" s="12" t="s">
        <v>84</v>
      </c>
      <c r="B58" s="9">
        <v>69.483510803502909</v>
      </c>
      <c r="C58" s="9">
        <v>53.338238136380554</v>
      </c>
      <c r="D58" s="9">
        <v>53.599863512283896</v>
      </c>
      <c r="E58" s="9">
        <v>51.891173574231651</v>
      </c>
      <c r="F58" s="9">
        <v>49.863760100171568</v>
      </c>
      <c r="G58" s="9">
        <v>50.921616766496854</v>
      </c>
      <c r="H58" s="9">
        <v>52.629180191023821</v>
      </c>
      <c r="I58" s="9">
        <v>47.42817649317</v>
      </c>
      <c r="J58" s="9">
        <v>47.437062041847469</v>
      </c>
      <c r="K58" s="9"/>
      <c r="M58" s="1"/>
      <c r="N58" s="8"/>
      <c r="O58" s="8"/>
      <c r="P58" s="8"/>
      <c r="Q58" s="8"/>
      <c r="R58" s="8"/>
      <c r="S58" s="8"/>
      <c r="T58" s="8"/>
      <c r="U58" s="8"/>
      <c r="V58" s="8"/>
      <c r="W58" s="8"/>
      <c r="X58" s="1"/>
      <c r="Y58" s="8"/>
      <c r="Z58" s="8"/>
      <c r="AA58" s="8"/>
      <c r="AB58" s="8"/>
      <c r="AC58" s="8"/>
      <c r="AD58" s="8"/>
      <c r="AE58" s="8"/>
    </row>
    <row r="59" spans="1:31" x14ac:dyDescent="0.25">
      <c r="A59" s="1"/>
      <c r="B59" s="8"/>
      <c r="C59" s="8"/>
      <c r="D59" s="8"/>
      <c r="E59" s="8"/>
      <c r="F59" s="8"/>
      <c r="G59" s="8"/>
      <c r="H59" s="8"/>
      <c r="I59" s="8"/>
      <c r="J59" s="8"/>
      <c r="K59" s="8"/>
      <c r="M59" s="1"/>
      <c r="X59" s="1"/>
      <c r="Y59" s="8"/>
      <c r="Z59" s="8"/>
      <c r="AA59" s="8"/>
      <c r="AB59" s="8"/>
      <c r="AC59" s="8"/>
      <c r="AD59" s="8"/>
      <c r="AE59" s="8"/>
    </row>
    <row r="60" spans="1:31" x14ac:dyDescent="0.25">
      <c r="A60" s="1" t="s">
        <v>10</v>
      </c>
      <c r="B60" s="8">
        <v>10081.923271210311</v>
      </c>
      <c r="C60" s="8">
        <v>9223.3670438901736</v>
      </c>
      <c r="D60" s="8">
        <v>10725.368266800289</v>
      </c>
      <c r="E60" s="8">
        <v>10618.285767911157</v>
      </c>
      <c r="F60" s="8">
        <v>10436.254137944192</v>
      </c>
      <c r="G60" s="8">
        <v>10662.154460277137</v>
      </c>
      <c r="H60" s="8">
        <v>10049.1736551822</v>
      </c>
      <c r="I60" s="8">
        <v>12371.470847694609</v>
      </c>
      <c r="J60" s="8">
        <v>11082.941398434396</v>
      </c>
      <c r="K60" s="8"/>
      <c r="M60" s="1" t="s">
        <v>10</v>
      </c>
      <c r="N60" s="8">
        <f>B60*100/B$65</f>
        <v>99.99971658849077</v>
      </c>
      <c r="O60" s="8">
        <f>C60*100/C$65</f>
        <v>100</v>
      </c>
      <c r="P60" s="8">
        <f>D60*100/D$65</f>
        <v>99.998413619293217</v>
      </c>
      <c r="Q60" s="8">
        <f>E60*100/E$65</f>
        <v>99.991719825759446</v>
      </c>
      <c r="R60" s="8">
        <f>F60*100/F$65</f>
        <v>99.982256923014646</v>
      </c>
      <c r="S60" s="8">
        <f>G60*100/G$65</f>
        <v>99.971572315175038</v>
      </c>
      <c r="T60" s="8">
        <f>H60*100/H$65</f>
        <v>97.675323360803986</v>
      </c>
      <c r="U60" s="8">
        <f>I60*100/I$65</f>
        <v>97.483647096684834</v>
      </c>
      <c r="V60" s="8">
        <f>J60*100/J$65</f>
        <v>97.792686339663533</v>
      </c>
      <c r="W60" s="8"/>
      <c r="X60" s="1" t="s">
        <v>10</v>
      </c>
      <c r="Y60" s="8">
        <f t="shared" si="9"/>
        <v>99.99937673592801</v>
      </c>
      <c r="Z60" s="8">
        <f t="shared" si="10"/>
        <v>99.981849687983029</v>
      </c>
      <c r="AA60" s="8">
        <f t="shared" si="11"/>
        <v>97.650552265717451</v>
      </c>
      <c r="AB60" s="8"/>
      <c r="AC60" s="8">
        <f t="shared" si="12"/>
        <v>8.4603531843042577E-4</v>
      </c>
      <c r="AD60" s="8">
        <f t="shared" si="13"/>
        <v>1.0079926882940838E-2</v>
      </c>
      <c r="AE60" s="8">
        <f t="shared" si="14"/>
        <v>0.15600166277655966</v>
      </c>
    </row>
    <row r="61" spans="1:31" x14ac:dyDescent="0.25">
      <c r="A61" s="1" t="s">
        <v>11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31.939905369377932</v>
      </c>
      <c r="I61" s="8">
        <v>41.683525743506955</v>
      </c>
      <c r="J61" s="8">
        <v>35.154172181335547</v>
      </c>
      <c r="K61" s="8"/>
      <c r="M61" s="1" t="s">
        <v>11</v>
      </c>
      <c r="N61" s="8">
        <f>B61*100/B$65</f>
        <v>0</v>
      </c>
      <c r="O61" s="8">
        <f>C61*100/C$65</f>
        <v>0</v>
      </c>
      <c r="P61" s="8">
        <f>D61*100/D$65</f>
        <v>0</v>
      </c>
      <c r="Q61" s="8">
        <f>E61*100/E$65</f>
        <v>0</v>
      </c>
      <c r="R61" s="8">
        <f>F61*100/F$65</f>
        <v>0</v>
      </c>
      <c r="S61" s="8">
        <f>G61*100/G$65</f>
        <v>0</v>
      </c>
      <c r="T61" s="8">
        <f>H61*100/H$65</f>
        <v>0.31044747479895207</v>
      </c>
      <c r="U61" s="8">
        <f>I61*100/I$65</f>
        <v>0.3284542447176218</v>
      </c>
      <c r="V61" s="8">
        <f>J61*100/J$65</f>
        <v>0.31019030147948884</v>
      </c>
      <c r="W61" s="8"/>
      <c r="X61" s="1" t="s">
        <v>11</v>
      </c>
      <c r="Y61" s="8">
        <f t="shared" si="9"/>
        <v>0</v>
      </c>
      <c r="Z61" s="8">
        <f t="shared" si="10"/>
        <v>0</v>
      </c>
      <c r="AA61" s="8">
        <f t="shared" si="11"/>
        <v>0.31636400699868755</v>
      </c>
      <c r="AB61" s="8"/>
      <c r="AC61" s="8">
        <f t="shared" si="12"/>
        <v>0</v>
      </c>
      <c r="AD61" s="8">
        <f t="shared" si="13"/>
        <v>0</v>
      </c>
      <c r="AE61" s="8">
        <f t="shared" si="14"/>
        <v>1.0471242553026642E-2</v>
      </c>
    </row>
    <row r="62" spans="1:31" x14ac:dyDescent="0.25">
      <c r="A62" s="1" t="s">
        <v>12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26.04941326462664</v>
      </c>
      <c r="I62" s="8">
        <v>29.187728233183769</v>
      </c>
      <c r="J62" s="8">
        <v>22.779043913501521</v>
      </c>
      <c r="K62" s="8"/>
      <c r="M62" s="1" t="s">
        <v>12</v>
      </c>
      <c r="N62" s="8">
        <f>B62*100/B$65</f>
        <v>0</v>
      </c>
      <c r="O62" s="8">
        <f>C62*100/C$65</f>
        <v>0</v>
      </c>
      <c r="P62" s="8">
        <f>D62*100/D$65</f>
        <v>0</v>
      </c>
      <c r="Q62" s="8">
        <f>E62*100/E$65</f>
        <v>0</v>
      </c>
      <c r="R62" s="8">
        <f>F62*100/F$65</f>
        <v>0</v>
      </c>
      <c r="S62" s="8">
        <f>G62*100/G$65</f>
        <v>0</v>
      </c>
      <c r="T62" s="8">
        <f>H62*100/H$65</f>
        <v>0.25319344169851465</v>
      </c>
      <c r="U62" s="8">
        <f>I62*100/I$65</f>
        <v>0.22999093912651866</v>
      </c>
      <c r="V62" s="8">
        <f>J62*100/J$65</f>
        <v>0.20099572996615828</v>
      </c>
      <c r="W62" s="8"/>
      <c r="X62" s="1" t="s">
        <v>12</v>
      </c>
      <c r="Y62" s="8">
        <f t="shared" si="9"/>
        <v>0</v>
      </c>
      <c r="Z62" s="8">
        <f t="shared" si="10"/>
        <v>0</v>
      </c>
      <c r="AA62" s="8">
        <f t="shared" si="11"/>
        <v>0.2280600369303972</v>
      </c>
      <c r="AB62" s="8"/>
      <c r="AC62" s="8">
        <f t="shared" si="12"/>
        <v>0</v>
      </c>
      <c r="AD62" s="8">
        <f t="shared" si="13"/>
        <v>0</v>
      </c>
      <c r="AE62" s="8">
        <f t="shared" si="14"/>
        <v>2.615237207198964E-2</v>
      </c>
    </row>
    <row r="63" spans="1:31" x14ac:dyDescent="0.25">
      <c r="A63" s="1" t="s">
        <v>13</v>
      </c>
      <c r="B63" s="8">
        <v>2.8573411881989676E-2</v>
      </c>
      <c r="C63" s="8">
        <v>0</v>
      </c>
      <c r="D63" s="8">
        <v>0.17014787211049756</v>
      </c>
      <c r="E63" s="8">
        <v>0.87928536930306223</v>
      </c>
      <c r="F63" s="8">
        <v>1.8520412151805432</v>
      </c>
      <c r="G63" s="8">
        <v>1.5165695240109407</v>
      </c>
      <c r="H63" s="8">
        <v>59.258012031729166</v>
      </c>
      <c r="I63" s="8">
        <v>80.598811294951616</v>
      </c>
      <c r="J63" s="8">
        <v>60.334814773296088</v>
      </c>
      <c r="K63" s="8"/>
      <c r="M63" s="1" t="s">
        <v>13</v>
      </c>
      <c r="N63" s="8">
        <f>B63*100/B$65</f>
        <v>2.8341150922309746E-4</v>
      </c>
      <c r="O63" s="8">
        <f>C63*100/C$65</f>
        <v>0</v>
      </c>
      <c r="P63" s="8">
        <f>D63*100/D$65</f>
        <v>1.5863807067973154E-3</v>
      </c>
      <c r="Q63" s="8">
        <f>E63*100/E$65</f>
        <v>8.2801742405485493E-3</v>
      </c>
      <c r="R63" s="8">
        <f>F63*100/F$65</f>
        <v>1.7743076985347318E-2</v>
      </c>
      <c r="S63" s="8">
        <f>G63*100/G$65</f>
        <v>1.4219812740989823E-2</v>
      </c>
      <c r="T63" s="8">
        <f>H63*100/H$65</f>
        <v>0.57597228245058296</v>
      </c>
      <c r="U63" s="8">
        <f>I63*100/I$65</f>
        <v>0.63509554954441838</v>
      </c>
      <c r="V63" s="8">
        <f>J63*100/J$65</f>
        <v>0.53237704724488877</v>
      </c>
      <c r="W63" s="8"/>
      <c r="X63" s="1" t="s">
        <v>13</v>
      </c>
      <c r="Y63" s="8">
        <f t="shared" si="9"/>
        <v>6.2326407200680427E-4</v>
      </c>
      <c r="Z63" s="8">
        <f t="shared" si="10"/>
        <v>1.3414354655628563E-2</v>
      </c>
      <c r="AA63" s="8">
        <f t="shared" si="11"/>
        <v>0.5811482930799633</v>
      </c>
      <c r="AB63" s="8"/>
      <c r="AC63" s="8">
        <f t="shared" si="12"/>
        <v>8.4603531843988489E-4</v>
      </c>
      <c r="AD63" s="8">
        <f t="shared" si="13"/>
        <v>4.7825938709904437E-3</v>
      </c>
      <c r="AE63" s="8">
        <f t="shared" si="14"/>
        <v>5.1554495373257334E-2</v>
      </c>
    </row>
    <row r="64" spans="1:31" x14ac:dyDescent="0.25">
      <c r="A64" s="1" t="s">
        <v>14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1.5152960306940582</v>
      </c>
      <c r="H64" s="8">
        <v>121.92340801851158</v>
      </c>
      <c r="I64" s="8">
        <v>167.87566617190259</v>
      </c>
      <c r="J64" s="8">
        <v>131.8889988764366</v>
      </c>
      <c r="K64" s="8"/>
      <c r="M64" s="1" t="s">
        <v>14</v>
      </c>
      <c r="N64" s="8">
        <f>B64*100/B$65</f>
        <v>0</v>
      </c>
      <c r="O64" s="8">
        <f>C64*100/C$65</f>
        <v>0</v>
      </c>
      <c r="P64" s="8">
        <f>D64*100/D$65</f>
        <v>0</v>
      </c>
      <c r="Q64" s="8">
        <f>E64*100/E$65</f>
        <v>0</v>
      </c>
      <c r="R64" s="8">
        <f>F64*100/F$65</f>
        <v>0</v>
      </c>
      <c r="S64" s="8">
        <f>G64*100/G$65</f>
        <v>1.4207872083996351E-2</v>
      </c>
      <c r="T64" s="8">
        <f>H64*100/H$65</f>
        <v>1.1850634402479576</v>
      </c>
      <c r="U64" s="8">
        <f>I64*100/I$65</f>
        <v>1.3228121699266038</v>
      </c>
      <c r="V64" s="8">
        <f>J64*100/J$65</f>
        <v>1.1637505816459135</v>
      </c>
      <c r="W64" s="8"/>
      <c r="X64" s="1" t="s">
        <v>14</v>
      </c>
      <c r="Y64" s="8">
        <f t="shared" si="9"/>
        <v>0</v>
      </c>
      <c r="Z64" s="8">
        <f t="shared" si="10"/>
        <v>4.7359573613321168E-3</v>
      </c>
      <c r="AA64" s="8">
        <f t="shared" si="11"/>
        <v>1.2238753972734917</v>
      </c>
      <c r="AB64" s="8"/>
      <c r="AC64" s="8">
        <f t="shared" si="12"/>
        <v>0</v>
      </c>
      <c r="AD64" s="8">
        <f t="shared" si="13"/>
        <v>8.2029187723070638E-3</v>
      </c>
      <c r="AE64" s="8">
        <f t="shared" si="14"/>
        <v>8.634189726145633E-2</v>
      </c>
    </row>
    <row r="65" spans="1:31" x14ac:dyDescent="0.25">
      <c r="A65" s="12" t="s">
        <v>84</v>
      </c>
      <c r="B65" s="9">
        <v>10081.951844622194</v>
      </c>
      <c r="C65" s="9">
        <v>9223.3670438901736</v>
      </c>
      <c r="D65" s="9">
        <v>10725.538414672399</v>
      </c>
      <c r="E65" s="9">
        <v>10619.16505328046</v>
      </c>
      <c r="F65" s="9">
        <v>10438.106179159373</v>
      </c>
      <c r="G65" s="9">
        <v>10665.186325831841</v>
      </c>
      <c r="H65" s="9">
        <v>10288.344393866446</v>
      </c>
      <c r="I65" s="9">
        <v>12690.816579138154</v>
      </c>
      <c r="J65" s="9">
        <v>11333.098428178966</v>
      </c>
      <c r="K65" s="9"/>
      <c r="M65" s="1"/>
      <c r="X65" s="1"/>
      <c r="Y65" s="8"/>
      <c r="Z65" s="8"/>
      <c r="AA65" s="8"/>
      <c r="AB65" s="8"/>
      <c r="AC65" s="8"/>
      <c r="AD65" s="8"/>
      <c r="AE65" s="8"/>
    </row>
    <row r="66" spans="1:31" x14ac:dyDescent="0.25">
      <c r="A66" s="1"/>
      <c r="B66" s="8"/>
      <c r="C66" s="8"/>
      <c r="D66" s="8"/>
      <c r="E66" s="8"/>
      <c r="F66" s="8"/>
      <c r="G66" s="8"/>
      <c r="H66" s="8"/>
      <c r="I66" s="8"/>
      <c r="J66" s="8"/>
      <c r="K66" s="8"/>
      <c r="M66" s="1"/>
      <c r="X66" s="1"/>
      <c r="Y66" s="8"/>
      <c r="Z66" s="8"/>
      <c r="AA66" s="8"/>
      <c r="AB66" s="8"/>
      <c r="AC66" s="8"/>
      <c r="AD66" s="8"/>
      <c r="AE66" s="8"/>
    </row>
    <row r="67" spans="1:31" x14ac:dyDescent="0.25">
      <c r="A67" s="1" t="s">
        <v>129</v>
      </c>
      <c r="B67" s="8">
        <v>136.41316717285028</v>
      </c>
      <c r="C67" s="8">
        <v>110.16695716037938</v>
      </c>
      <c r="D67" s="8">
        <v>120.64466530153915</v>
      </c>
      <c r="E67" s="8">
        <v>83.307074804551533</v>
      </c>
      <c r="F67" s="8">
        <v>99.539466651496838</v>
      </c>
      <c r="G67" s="8">
        <v>100.29777844864957</v>
      </c>
      <c r="H67" s="8">
        <v>121.48229497416048</v>
      </c>
      <c r="I67" s="8">
        <v>136.91911107757471</v>
      </c>
      <c r="J67" s="8">
        <v>114.40862851279036</v>
      </c>
      <c r="K67" s="8"/>
      <c r="M67" s="1" t="s">
        <v>129</v>
      </c>
      <c r="N67" s="8">
        <f>B67*100/B$73</f>
        <v>99.773763723746086</v>
      </c>
      <c r="O67" s="8">
        <f>C67*100/C$73</f>
        <v>99.821977331255795</v>
      </c>
      <c r="P67" s="8">
        <f>D67*100/D$73</f>
        <v>99.568535876262658</v>
      </c>
      <c r="Q67" s="8">
        <f>E67*100/E$73</f>
        <v>99.849072744686296</v>
      </c>
      <c r="R67" s="8">
        <f>F67*100/F$73</f>
        <v>99.178768281666947</v>
      </c>
      <c r="S67" s="8">
        <f>G67*100/G$73</f>
        <v>99.400676518618965</v>
      </c>
      <c r="T67" s="8">
        <f>H67*100/H$73</f>
        <v>99.064854148888173</v>
      </c>
      <c r="U67" s="8">
        <f>I67*100/I$73</f>
        <v>99.997612117274272</v>
      </c>
      <c r="V67" s="8">
        <f>J67*100/J$73</f>
        <v>99.809573250986801</v>
      </c>
      <c r="W67" s="8"/>
      <c r="X67" s="1" t="s">
        <v>129</v>
      </c>
      <c r="Y67" s="8">
        <f t="shared" si="9"/>
        <v>99.721425643754856</v>
      </c>
      <c r="Z67" s="8">
        <f t="shared" si="10"/>
        <v>99.476172514990751</v>
      </c>
      <c r="AA67" s="8">
        <f t="shared" si="11"/>
        <v>99.624013172383073</v>
      </c>
      <c r="AB67" s="8"/>
      <c r="AC67" s="8">
        <f t="shared" si="12"/>
        <v>0.13458305517462676</v>
      </c>
      <c r="AD67" s="8">
        <f t="shared" si="13"/>
        <v>0.34146998753483332</v>
      </c>
      <c r="AE67" s="8">
        <f t="shared" si="14"/>
        <v>0.49328872273294927</v>
      </c>
    </row>
    <row r="68" spans="1:31" x14ac:dyDescent="0.25">
      <c r="A68" s="1" t="s">
        <v>130</v>
      </c>
      <c r="B68" s="8">
        <v>0.30931585440273807</v>
      </c>
      <c r="C68" s="8">
        <v>0.19647192176967376</v>
      </c>
      <c r="D68" s="8">
        <v>0.5227941170351621</v>
      </c>
      <c r="E68" s="8">
        <v>7.7119338861093276E-2</v>
      </c>
      <c r="F68" s="8">
        <v>0.57515290682373266</v>
      </c>
      <c r="G68" s="8">
        <v>0.60473244106512447</v>
      </c>
      <c r="H68" s="8">
        <v>0.85356174563957699</v>
      </c>
      <c r="I68" s="8">
        <v>0</v>
      </c>
      <c r="J68" s="8">
        <v>0</v>
      </c>
      <c r="K68" s="8"/>
      <c r="M68" s="1" t="s">
        <v>130</v>
      </c>
      <c r="N68" s="8">
        <f>B68*100/B$73</f>
        <v>0.2262362762539076</v>
      </c>
      <c r="O68" s="8">
        <f>C68*100/C$73</f>
        <v>0.17802266874421763</v>
      </c>
      <c r="P68" s="8">
        <f>D68*100/D$73</f>
        <v>0.43146412373735105</v>
      </c>
      <c r="Q68" s="8">
        <f>E68*100/E$73</f>
        <v>9.2432659459346464E-2</v>
      </c>
      <c r="R68" s="8">
        <f>F68*100/F$73</f>
        <v>0.5730687413879203</v>
      </c>
      <c r="S68" s="8">
        <f>G68*100/G$73</f>
        <v>0.5993234813810433</v>
      </c>
      <c r="T68" s="8">
        <f>H68*100/H$73</f>
        <v>0.69605179797468197</v>
      </c>
      <c r="U68" s="8">
        <f>I68*100/I$73</f>
        <v>0</v>
      </c>
      <c r="V68" s="8">
        <f>J68*100/J$73</f>
        <v>0</v>
      </c>
      <c r="W68" s="8"/>
      <c r="X68" s="1" t="s">
        <v>130</v>
      </c>
      <c r="Y68" s="8">
        <f t="shared" si="9"/>
        <v>0.27857435624515875</v>
      </c>
      <c r="Z68" s="8">
        <f t="shared" si="10"/>
        <v>0.42160829407610328</v>
      </c>
      <c r="AA68" s="8">
        <f t="shared" si="11"/>
        <v>0.23201726599156067</v>
      </c>
      <c r="AB68" s="8"/>
      <c r="AC68" s="8">
        <f t="shared" si="12"/>
        <v>0.13458305517462846</v>
      </c>
      <c r="AD68" s="8">
        <f t="shared" si="13"/>
        <v>0.28537655240407395</v>
      </c>
      <c r="AE68" s="8">
        <f t="shared" si="14"/>
        <v>0.40186569293060564</v>
      </c>
    </row>
    <row r="69" spans="1:31" x14ac:dyDescent="0.25">
      <c r="A69" s="1" t="s">
        <v>131</v>
      </c>
      <c r="B69" s="8">
        <v>0</v>
      </c>
      <c r="C69" s="8">
        <v>0</v>
      </c>
      <c r="D69" s="8">
        <v>0</v>
      </c>
      <c r="E69" s="8">
        <v>4.8803794953223324E-2</v>
      </c>
      <c r="F69" s="8">
        <v>0</v>
      </c>
      <c r="G69" s="8">
        <v>0</v>
      </c>
      <c r="H69" s="8">
        <v>0</v>
      </c>
      <c r="I69" s="8">
        <v>3.2695458745619407E-3</v>
      </c>
      <c r="J69" s="8">
        <v>0.2182802959387935</v>
      </c>
      <c r="K69" s="8"/>
      <c r="M69" s="1" t="s">
        <v>131</v>
      </c>
      <c r="N69" s="8">
        <f>B69*100/B$73</f>
        <v>0</v>
      </c>
      <c r="O69" s="8">
        <f>C69*100/C$73</f>
        <v>0</v>
      </c>
      <c r="P69" s="8">
        <f>D69*100/D$73</f>
        <v>0</v>
      </c>
      <c r="Q69" s="8">
        <f>E69*100/E$73</f>
        <v>5.8494595854359642E-2</v>
      </c>
      <c r="R69" s="8">
        <f>F69*100/F$73</f>
        <v>0</v>
      </c>
      <c r="S69" s="8">
        <f>G69*100/G$73</f>
        <v>0</v>
      </c>
      <c r="T69" s="8">
        <f>H69*100/H$73</f>
        <v>0</v>
      </c>
      <c r="U69" s="8">
        <f>I69*100/I$73</f>
        <v>2.3878827257273086E-3</v>
      </c>
      <c r="V69" s="8">
        <f>J69*100/J$73</f>
        <v>0.19042674901320453</v>
      </c>
      <c r="W69" s="8"/>
      <c r="X69" s="1" t="s">
        <v>131</v>
      </c>
      <c r="Y69" s="8">
        <f t="shared" si="9"/>
        <v>0</v>
      </c>
      <c r="Z69" s="8">
        <f t="shared" si="10"/>
        <v>1.949819861811988E-2</v>
      </c>
      <c r="AA69" s="8">
        <f t="shared" si="11"/>
        <v>6.4271543912977278E-2</v>
      </c>
      <c r="AB69" s="8"/>
      <c r="AC69" s="8">
        <f t="shared" si="12"/>
        <v>0</v>
      </c>
      <c r="AD69" s="8">
        <f t="shared" si="13"/>
        <v>3.3771870662652907E-2</v>
      </c>
      <c r="AE69" s="8">
        <f t="shared" si="14"/>
        <v>0.1092601360350071</v>
      </c>
    </row>
    <row r="70" spans="1:31" x14ac:dyDescent="0.25">
      <c r="A70" s="1" t="s">
        <v>132</v>
      </c>
      <c r="B70" s="8">
        <v>0</v>
      </c>
      <c r="C70" s="8">
        <v>0</v>
      </c>
      <c r="D70" s="8">
        <v>0</v>
      </c>
      <c r="E70" s="8">
        <v>0</v>
      </c>
      <c r="F70" s="8">
        <v>0.24906550863398447</v>
      </c>
      <c r="G70" s="8">
        <v>0</v>
      </c>
      <c r="H70" s="8">
        <v>0.29319877911615672</v>
      </c>
      <c r="I70" s="8">
        <v>0</v>
      </c>
      <c r="J70" s="8">
        <v>0</v>
      </c>
      <c r="K70" s="8"/>
      <c r="M70" s="1" t="s">
        <v>132</v>
      </c>
      <c r="N70" s="8">
        <f>B70*100/B$73</f>
        <v>0</v>
      </c>
      <c r="O70" s="8">
        <f>C70*100/C$73</f>
        <v>0</v>
      </c>
      <c r="P70" s="8">
        <f>D70*100/D$73</f>
        <v>0</v>
      </c>
      <c r="Q70" s="8">
        <f>E70*100/E$73</f>
        <v>0</v>
      </c>
      <c r="R70" s="8">
        <f>F70*100/F$73</f>
        <v>0.24816297694512515</v>
      </c>
      <c r="S70" s="8">
        <f>G70*100/G$73</f>
        <v>0</v>
      </c>
      <c r="T70" s="8">
        <f>H70*100/H$73</f>
        <v>0.23909405313714413</v>
      </c>
      <c r="U70" s="8">
        <f>I70*100/I$73</f>
        <v>0</v>
      </c>
      <c r="V70" s="8">
        <f>J70*100/J$73</f>
        <v>0</v>
      </c>
      <c r="W70" s="8"/>
      <c r="X70" s="1" t="s">
        <v>132</v>
      </c>
      <c r="Y70" s="8">
        <f t="shared" si="9"/>
        <v>0</v>
      </c>
      <c r="Z70" s="8">
        <f t="shared" si="10"/>
        <v>8.2720992315041722E-2</v>
      </c>
      <c r="AA70" s="8">
        <f t="shared" si="11"/>
        <v>7.9698017712381372E-2</v>
      </c>
      <c r="AB70" s="8"/>
      <c r="AC70" s="8">
        <f t="shared" si="12"/>
        <v>0</v>
      </c>
      <c r="AD70" s="8">
        <f t="shared" si="13"/>
        <v>0.1432769615421669</v>
      </c>
      <c r="AE70" s="8">
        <f t="shared" si="14"/>
        <v>0.13804101594036886</v>
      </c>
    </row>
    <row r="71" spans="1:31" x14ac:dyDescent="0.25">
      <c r="A71" s="1" t="s">
        <v>133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/>
      <c r="M71" s="1" t="s">
        <v>133</v>
      </c>
      <c r="N71" s="8">
        <f>B71*100/B$73</f>
        <v>0</v>
      </c>
      <c r="O71" s="8">
        <f>C71*100/C$73</f>
        <v>0</v>
      </c>
      <c r="P71" s="8">
        <f>D71*100/D$73</f>
        <v>0</v>
      </c>
      <c r="Q71" s="8">
        <f>E71*100/E$73</f>
        <v>0</v>
      </c>
      <c r="R71" s="8">
        <f>F71*100/F$73</f>
        <v>0</v>
      </c>
      <c r="S71" s="8">
        <f>G71*100/G$73</f>
        <v>0</v>
      </c>
      <c r="T71" s="8">
        <f>H71*100/H$73</f>
        <v>0</v>
      </c>
      <c r="U71" s="8">
        <f>I71*100/I$73</f>
        <v>0</v>
      </c>
      <c r="V71" s="8">
        <f>J71*100/J$73</f>
        <v>0</v>
      </c>
      <c r="W71" s="8"/>
      <c r="X71" s="1" t="s">
        <v>133</v>
      </c>
      <c r="Y71" s="8">
        <f t="shared" si="9"/>
        <v>0</v>
      </c>
      <c r="Z71" s="8">
        <f t="shared" si="10"/>
        <v>0</v>
      </c>
      <c r="AA71" s="8">
        <f t="shared" si="11"/>
        <v>0</v>
      </c>
      <c r="AB71" s="8"/>
      <c r="AC71" s="8">
        <f t="shared" si="12"/>
        <v>0</v>
      </c>
      <c r="AD71" s="8">
        <f t="shared" si="13"/>
        <v>0</v>
      </c>
      <c r="AE71" s="8">
        <f t="shared" si="14"/>
        <v>0</v>
      </c>
    </row>
    <row r="72" spans="1:31" x14ac:dyDescent="0.25">
      <c r="A72" s="1" t="s">
        <v>134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/>
      <c r="M72" s="1" t="s">
        <v>134</v>
      </c>
      <c r="N72" s="8">
        <f>B72*100/B$73</f>
        <v>0</v>
      </c>
      <c r="O72" s="8">
        <f>C72*100/C$73</f>
        <v>0</v>
      </c>
      <c r="P72" s="8">
        <f>D72*100/D$73</f>
        <v>0</v>
      </c>
      <c r="Q72" s="8">
        <f>E72*100/E$73</f>
        <v>0</v>
      </c>
      <c r="R72" s="8">
        <f>F72*100/F$73</f>
        <v>0</v>
      </c>
      <c r="S72" s="8">
        <f>G72*100/G$73</f>
        <v>0</v>
      </c>
      <c r="T72" s="8">
        <f>H72*100/H$73</f>
        <v>0</v>
      </c>
      <c r="U72" s="8">
        <f>I72*100/I$73</f>
        <v>0</v>
      </c>
      <c r="V72" s="8">
        <f>J72*100/J$73</f>
        <v>0</v>
      </c>
      <c r="W72" s="8"/>
      <c r="X72" s="1" t="s">
        <v>134</v>
      </c>
      <c r="Y72" s="8">
        <f t="shared" si="9"/>
        <v>0</v>
      </c>
      <c r="Z72" s="8">
        <f t="shared" si="10"/>
        <v>0</v>
      </c>
      <c r="AA72" s="8">
        <f t="shared" si="11"/>
        <v>0</v>
      </c>
      <c r="AB72" s="8"/>
      <c r="AC72" s="8">
        <f t="shared" si="12"/>
        <v>0</v>
      </c>
      <c r="AD72" s="8">
        <f t="shared" si="13"/>
        <v>0</v>
      </c>
      <c r="AE72" s="8">
        <f t="shared" si="14"/>
        <v>0</v>
      </c>
    </row>
    <row r="73" spans="1:31" x14ac:dyDescent="0.25">
      <c r="A73" s="12" t="s">
        <v>84</v>
      </c>
      <c r="B73" s="9">
        <v>136.72248302725302</v>
      </c>
      <c r="C73" s="9">
        <v>110.36342908214905</v>
      </c>
      <c r="D73" s="9">
        <v>121.16745941857431</v>
      </c>
      <c r="E73" s="9">
        <v>83.432997938365858</v>
      </c>
      <c r="F73" s="9">
        <v>100.36368506695456</v>
      </c>
      <c r="G73" s="9">
        <v>100.90251088971469</v>
      </c>
      <c r="H73" s="9">
        <v>122.62905549891622</v>
      </c>
      <c r="I73" s="9">
        <v>136.92238062344927</v>
      </c>
      <c r="J73" s="9">
        <v>114.62690880872915</v>
      </c>
      <c r="K73" s="9"/>
      <c r="M73" s="1"/>
      <c r="X73" s="1"/>
      <c r="Y73" s="8"/>
      <c r="Z73" s="8"/>
      <c r="AA73" s="8"/>
      <c r="AB73" s="8"/>
      <c r="AC73" s="8"/>
      <c r="AD73" s="8"/>
      <c r="AE73" s="8"/>
    </row>
    <row r="74" spans="1:31" x14ac:dyDescent="0.25">
      <c r="A74" s="1"/>
      <c r="B74" s="8"/>
      <c r="C74" s="8"/>
      <c r="D74" s="8"/>
      <c r="E74" s="8"/>
      <c r="F74" s="8"/>
      <c r="G74" s="8"/>
      <c r="H74" s="8"/>
      <c r="I74" s="8"/>
      <c r="J74" s="8"/>
      <c r="K74" s="8"/>
      <c r="M74" s="1"/>
      <c r="X74" s="1"/>
      <c r="Y74" s="8"/>
      <c r="Z74" s="8"/>
      <c r="AA74" s="8"/>
      <c r="AB74" s="8"/>
      <c r="AC74" s="8"/>
      <c r="AD74" s="8"/>
      <c r="AE74" s="8"/>
    </row>
    <row r="75" spans="1:31" x14ac:dyDescent="0.25">
      <c r="A75" s="1" t="s">
        <v>15</v>
      </c>
      <c r="B75" s="8">
        <v>336.62013055147503</v>
      </c>
      <c r="C75" s="8">
        <v>233.19754593561856</v>
      </c>
      <c r="D75" s="8">
        <v>320.92852550503801</v>
      </c>
      <c r="E75" s="8">
        <v>294.32598540029005</v>
      </c>
      <c r="F75" s="8">
        <v>260.20529972253888</v>
      </c>
      <c r="G75" s="8">
        <v>318.98229214310265</v>
      </c>
      <c r="H75" s="8">
        <v>357.3091307878932</v>
      </c>
      <c r="I75" s="8">
        <v>274.59527606165744</v>
      </c>
      <c r="J75" s="8">
        <v>307.006654278246</v>
      </c>
      <c r="K75" s="8"/>
      <c r="M75" s="1" t="s">
        <v>15</v>
      </c>
      <c r="N75" s="8">
        <f>B75*100/B$80</f>
        <v>99.825449376859638</v>
      </c>
      <c r="O75" s="8">
        <f>C75*100/C$80</f>
        <v>99.999999999999986</v>
      </c>
      <c r="P75" s="8">
        <f>D75*100/D$80</f>
        <v>99.670067130773987</v>
      </c>
      <c r="Q75" s="8">
        <f>E75*100/E$80</f>
        <v>99.288018238439363</v>
      </c>
      <c r="R75" s="8">
        <f>F75*100/F$80</f>
        <v>99.746097413764133</v>
      </c>
      <c r="S75" s="8">
        <f>G75*100/G$80</f>
        <v>99.801473283230365</v>
      </c>
      <c r="T75" s="8">
        <f>H75*100/H$80</f>
        <v>99.908103348428</v>
      </c>
      <c r="U75" s="8">
        <f>I75*100/I$80</f>
        <v>99.78568683099931</v>
      </c>
      <c r="V75" s="8">
        <f>J75*100/J$80</f>
        <v>99.759606641410116</v>
      </c>
      <c r="W75" s="8"/>
      <c r="X75" s="1" t="s">
        <v>15</v>
      </c>
      <c r="Y75" s="8">
        <f t="shared" si="9"/>
        <v>99.831838835877875</v>
      </c>
      <c r="Z75" s="8">
        <f t="shared" si="10"/>
        <v>99.611862978477959</v>
      </c>
      <c r="AA75" s="8">
        <f t="shared" si="11"/>
        <v>99.817798940279147</v>
      </c>
      <c r="AB75" s="8"/>
      <c r="AC75" s="8">
        <f t="shared" si="12"/>
        <v>0.16505921191752462</v>
      </c>
      <c r="AD75" s="8">
        <f t="shared" si="13"/>
        <v>0.28182119059393301</v>
      </c>
      <c r="AE75" s="8">
        <f t="shared" si="14"/>
        <v>7.9285614524885334E-2</v>
      </c>
    </row>
    <row r="76" spans="1:31" x14ac:dyDescent="0.25">
      <c r="A76" s="1" t="s">
        <v>16</v>
      </c>
      <c r="B76" s="8">
        <v>0.5885999403571941</v>
      </c>
      <c r="C76" s="8">
        <v>0</v>
      </c>
      <c r="D76" s="8">
        <v>1.0623537465608479</v>
      </c>
      <c r="E76" s="8">
        <v>2.1105742392311782</v>
      </c>
      <c r="F76" s="8">
        <v>0.66234970855827768</v>
      </c>
      <c r="G76" s="8">
        <v>0.63452477286689746</v>
      </c>
      <c r="H76" s="8">
        <v>0.20317904124399289</v>
      </c>
      <c r="I76" s="8">
        <v>0.58975776661297941</v>
      </c>
      <c r="J76" s="8">
        <v>0.73980204229026425</v>
      </c>
      <c r="K76" s="8"/>
      <c r="M76" s="1" t="s">
        <v>16</v>
      </c>
      <c r="N76" s="8">
        <f>B76*100/B$80</f>
        <v>0.17455062314036113</v>
      </c>
      <c r="O76" s="8">
        <f>C76*100/C$80</f>
        <v>0</v>
      </c>
      <c r="P76" s="8">
        <f>D76*100/D$80</f>
        <v>0.32993286922600701</v>
      </c>
      <c r="Q76" s="8">
        <f>E76*100/E$80</f>
        <v>0.71198176156062576</v>
      </c>
      <c r="R76" s="8">
        <f>F76*100/F$80</f>
        <v>0.2539025862358697</v>
      </c>
      <c r="S76" s="8">
        <f>G76*100/G$80</f>
        <v>0.19852671676963743</v>
      </c>
      <c r="T76" s="8">
        <f>H76*100/H$80</f>
        <v>5.6811401953479432E-2</v>
      </c>
      <c r="U76" s="8">
        <f>I76*100/I$80</f>
        <v>0.2143131690006872</v>
      </c>
      <c r="V76" s="8">
        <f>J76*100/J$80</f>
        <v>0.24039335858987645</v>
      </c>
      <c r="W76" s="8"/>
      <c r="X76" s="1" t="s">
        <v>16</v>
      </c>
      <c r="Y76" s="8">
        <f t="shared" si="9"/>
        <v>0.1681611641221227</v>
      </c>
      <c r="Z76" s="8">
        <f t="shared" si="10"/>
        <v>0.38813702152204432</v>
      </c>
      <c r="AA76" s="8">
        <f t="shared" si="11"/>
        <v>0.17050597651468102</v>
      </c>
      <c r="AB76" s="8"/>
      <c r="AC76" s="8">
        <f t="shared" si="12"/>
        <v>0.16505921191752876</v>
      </c>
      <c r="AD76" s="8">
        <f t="shared" si="13"/>
        <v>0.28182119059392519</v>
      </c>
      <c r="AE76" s="8">
        <f t="shared" si="14"/>
        <v>9.9322133916572103E-2</v>
      </c>
    </row>
    <row r="77" spans="1:31" x14ac:dyDescent="0.25">
      <c r="A77" s="1" t="s">
        <v>17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/>
      <c r="M77" s="1" t="s">
        <v>17</v>
      </c>
      <c r="N77" s="8">
        <f>B77*100/B$80</f>
        <v>0</v>
      </c>
      <c r="O77" s="8">
        <f>C77*100/C$80</f>
        <v>0</v>
      </c>
      <c r="P77" s="8">
        <f>D77*100/D$80</f>
        <v>0</v>
      </c>
      <c r="Q77" s="8">
        <f>E77*100/E$80</f>
        <v>0</v>
      </c>
      <c r="R77" s="8">
        <f>F77*100/F$80</f>
        <v>0</v>
      </c>
      <c r="S77" s="8">
        <f>G77*100/G$80</f>
        <v>0</v>
      </c>
      <c r="T77" s="8">
        <f>H77*100/H$80</f>
        <v>0</v>
      </c>
      <c r="U77" s="8">
        <f>I77*100/I$80</f>
        <v>0</v>
      </c>
      <c r="V77" s="8">
        <f>J77*100/J$80</f>
        <v>0</v>
      </c>
      <c r="W77" s="8"/>
      <c r="X77" s="1" t="s">
        <v>17</v>
      </c>
      <c r="Y77" s="8">
        <f t="shared" si="9"/>
        <v>0</v>
      </c>
      <c r="Z77" s="8">
        <f t="shared" si="10"/>
        <v>0</v>
      </c>
      <c r="AA77" s="8">
        <f t="shared" si="11"/>
        <v>0</v>
      </c>
      <c r="AB77" s="8"/>
      <c r="AC77" s="8">
        <f t="shared" si="12"/>
        <v>0</v>
      </c>
      <c r="AD77" s="8">
        <f t="shared" si="13"/>
        <v>0</v>
      </c>
      <c r="AE77" s="8">
        <f t="shared" si="14"/>
        <v>0</v>
      </c>
    </row>
    <row r="78" spans="1:31" x14ac:dyDescent="0.25">
      <c r="A78" s="1" t="s">
        <v>18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6.7430540108528655E-2</v>
      </c>
      <c r="I78" s="8">
        <v>0</v>
      </c>
      <c r="J78" s="8">
        <v>0</v>
      </c>
      <c r="K78" s="8"/>
      <c r="M78" s="1" t="s">
        <v>18</v>
      </c>
      <c r="N78" s="8">
        <f>B78*100/B$80</f>
        <v>0</v>
      </c>
      <c r="O78" s="8">
        <f>C78*100/C$80</f>
        <v>0</v>
      </c>
      <c r="P78" s="8">
        <f>D78*100/D$80</f>
        <v>0</v>
      </c>
      <c r="Q78" s="8">
        <f>E78*100/E$80</f>
        <v>0</v>
      </c>
      <c r="R78" s="8">
        <f>F78*100/F$80</f>
        <v>0</v>
      </c>
      <c r="S78" s="8">
        <f>G78*100/G$80</f>
        <v>0</v>
      </c>
      <c r="T78" s="8">
        <f>H78*100/H$80</f>
        <v>1.8854422653985719E-2</v>
      </c>
      <c r="U78" s="8">
        <f>I78*100/I$80</f>
        <v>0</v>
      </c>
      <c r="V78" s="8">
        <f>J78*100/J$80</f>
        <v>0</v>
      </c>
      <c r="W78" s="8"/>
      <c r="X78" s="1" t="s">
        <v>18</v>
      </c>
      <c r="Y78" s="8">
        <f t="shared" si="9"/>
        <v>0</v>
      </c>
      <c r="Z78" s="8">
        <f t="shared" si="10"/>
        <v>0</v>
      </c>
      <c r="AA78" s="8">
        <f t="shared" si="11"/>
        <v>6.284807551328573E-3</v>
      </c>
      <c r="AB78" s="8"/>
      <c r="AC78" s="8">
        <f t="shared" si="12"/>
        <v>0</v>
      </c>
      <c r="AD78" s="8">
        <f t="shared" si="13"/>
        <v>0</v>
      </c>
      <c r="AE78" s="8">
        <f t="shared" si="14"/>
        <v>1.0885605994693634E-2</v>
      </c>
    </row>
    <row r="79" spans="1:31" x14ac:dyDescent="0.25">
      <c r="A79" s="1" t="s">
        <v>19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5.8047570520347827E-2</v>
      </c>
      <c r="I79" s="8">
        <v>0</v>
      </c>
      <c r="J79" s="8">
        <v>0</v>
      </c>
      <c r="K79" s="8"/>
      <c r="M79" s="1" t="s">
        <v>19</v>
      </c>
      <c r="N79" s="8">
        <f>B79*100/B$80</f>
        <v>0</v>
      </c>
      <c r="O79" s="8">
        <f>C79*100/C$80</f>
        <v>0</v>
      </c>
      <c r="P79" s="8">
        <f>D79*100/D$80</f>
        <v>0</v>
      </c>
      <c r="Q79" s="8">
        <f>E79*100/E$80</f>
        <v>0</v>
      </c>
      <c r="R79" s="8">
        <f>F79*100/F$80</f>
        <v>0</v>
      </c>
      <c r="S79" s="8">
        <f>G79*100/G$80</f>
        <v>0</v>
      </c>
      <c r="T79" s="8">
        <f>H79*100/H$80</f>
        <v>1.6230826964550037E-2</v>
      </c>
      <c r="U79" s="8">
        <f>I79*100/I$80</f>
        <v>0</v>
      </c>
      <c r="V79" s="8">
        <f>J79*100/J$80</f>
        <v>0</v>
      </c>
      <c r="W79" s="8"/>
      <c r="X79" s="1" t="s">
        <v>19</v>
      </c>
      <c r="Y79" s="8">
        <f t="shared" si="9"/>
        <v>0</v>
      </c>
      <c r="Z79" s="8">
        <f t="shared" si="10"/>
        <v>0</v>
      </c>
      <c r="AA79" s="8">
        <f t="shared" si="11"/>
        <v>5.4102756548500127E-3</v>
      </c>
      <c r="AB79" s="8"/>
      <c r="AC79" s="8">
        <f t="shared" si="12"/>
        <v>0</v>
      </c>
      <c r="AD79" s="8">
        <f t="shared" si="13"/>
        <v>0</v>
      </c>
      <c r="AE79" s="8">
        <f t="shared" si="14"/>
        <v>9.3708723171532001E-3</v>
      </c>
    </row>
    <row r="80" spans="1:31" x14ac:dyDescent="0.25">
      <c r="A80" s="12" t="s">
        <v>84</v>
      </c>
      <c r="B80" s="9">
        <v>337.20873049183223</v>
      </c>
      <c r="C80" s="9">
        <v>233.19754593561856</v>
      </c>
      <c r="D80" s="9">
        <v>321.99087925159887</v>
      </c>
      <c r="E80" s="9">
        <v>296.43655963952125</v>
      </c>
      <c r="F80" s="9">
        <v>260.86764943109716</v>
      </c>
      <c r="G80" s="9">
        <v>319.61681691596954</v>
      </c>
      <c r="H80" s="9">
        <v>357.63778793976604</v>
      </c>
      <c r="I80" s="9">
        <v>275.18503382827043</v>
      </c>
      <c r="J80" s="9">
        <v>307.74645632053625</v>
      </c>
      <c r="K80" s="9"/>
      <c r="M80" s="1"/>
      <c r="X80" s="1"/>
      <c r="Y80" s="8"/>
      <c r="Z80" s="8"/>
      <c r="AA80" s="8"/>
      <c r="AB80" s="8"/>
      <c r="AC80" s="8"/>
      <c r="AD80" s="8"/>
      <c r="AE80" s="8"/>
    </row>
    <row r="81" spans="1:31" x14ac:dyDescent="0.25">
      <c r="A81" s="1"/>
      <c r="B81" s="8"/>
      <c r="C81" s="8"/>
      <c r="D81" s="8"/>
      <c r="E81" s="8"/>
      <c r="F81" s="8"/>
      <c r="G81" s="8"/>
      <c r="H81" s="8"/>
      <c r="I81" s="8"/>
      <c r="J81" s="8"/>
      <c r="K81" s="8"/>
      <c r="M81" s="1"/>
      <c r="X81" s="1"/>
      <c r="Y81" s="8"/>
      <c r="Z81" s="8"/>
      <c r="AA81" s="8"/>
      <c r="AB81" s="8"/>
      <c r="AC81" s="8"/>
      <c r="AD81" s="8"/>
      <c r="AE81" s="8"/>
    </row>
    <row r="82" spans="1:31" x14ac:dyDescent="0.25">
      <c r="A82" s="1" t="s">
        <v>20</v>
      </c>
      <c r="B82" s="8">
        <v>4.1108116310204785</v>
      </c>
      <c r="C82" s="8">
        <v>3.3286543545913201</v>
      </c>
      <c r="D82" s="8">
        <v>3.6421482733101134</v>
      </c>
      <c r="E82" s="8">
        <v>1.5505441183457964</v>
      </c>
      <c r="F82" s="8">
        <v>1.8024585132357609</v>
      </c>
      <c r="G82" s="8">
        <v>2.089290557672479</v>
      </c>
      <c r="H82" s="8">
        <v>0.36554162278784841</v>
      </c>
      <c r="I82" s="8">
        <v>0.39836390784271347</v>
      </c>
      <c r="J82" s="8">
        <v>0.40384727668782938</v>
      </c>
      <c r="K82" s="8"/>
      <c r="M82" s="1" t="s">
        <v>20</v>
      </c>
      <c r="N82" s="8">
        <f>B82*100/B$88</f>
        <v>100</v>
      </c>
      <c r="O82" s="8">
        <f>C82*100/C$88</f>
        <v>99.209299155720274</v>
      </c>
      <c r="P82" s="8">
        <f>D82*100/D$88</f>
        <v>100</v>
      </c>
      <c r="Q82" s="8">
        <f>E82*100/E$88</f>
        <v>41.064536580606877</v>
      </c>
      <c r="R82" s="8">
        <f>F82*100/F$88</f>
        <v>39.407049468357734</v>
      </c>
      <c r="S82" s="8">
        <f>G82*100/G$88</f>
        <v>37.297238169218872</v>
      </c>
      <c r="T82" s="8">
        <f>H82*100/H$88</f>
        <v>8.6444139484787268</v>
      </c>
      <c r="U82" s="8">
        <f>I82*100/I$88</f>
        <v>7.7819005437383773</v>
      </c>
      <c r="V82" s="8">
        <f>J82*100/J$88</f>
        <v>8.1034749813761859</v>
      </c>
      <c r="W82" s="8"/>
      <c r="X82" s="1" t="s">
        <v>20</v>
      </c>
      <c r="Y82" s="8">
        <f t="shared" si="9"/>
        <v>99.736433051906758</v>
      </c>
      <c r="Z82" s="8">
        <f t="shared" si="10"/>
        <v>39.256274739394492</v>
      </c>
      <c r="AA82" s="8">
        <f t="shared" si="11"/>
        <v>8.1765964911977633</v>
      </c>
      <c r="AB82" s="8"/>
      <c r="AC82" s="8">
        <f t="shared" si="12"/>
        <v>0.45651134529336429</v>
      </c>
      <c r="AD82" s="8">
        <f t="shared" si="13"/>
        <v>1.8881695088847559</v>
      </c>
      <c r="AE82" s="8">
        <f t="shared" si="14"/>
        <v>0.43588118763963396</v>
      </c>
    </row>
    <row r="83" spans="1:31" x14ac:dyDescent="0.25">
      <c r="A83" s="1" t="s">
        <v>21</v>
      </c>
      <c r="B83" s="8">
        <v>0</v>
      </c>
      <c r="C83" s="8">
        <v>2.6529466802900629E-2</v>
      </c>
      <c r="D83" s="8">
        <v>0</v>
      </c>
      <c r="E83" s="8">
        <v>1.0590858040023519</v>
      </c>
      <c r="F83" s="8">
        <v>1.2906350486108642</v>
      </c>
      <c r="G83" s="8">
        <v>1.6742150852107849</v>
      </c>
      <c r="H83" s="8">
        <v>0.10199260618266591</v>
      </c>
      <c r="I83" s="8">
        <v>7.082225383221584E-2</v>
      </c>
      <c r="J83" s="8">
        <v>8.2945115412140849E-2</v>
      </c>
      <c r="K83" s="8"/>
      <c r="M83" s="1" t="s">
        <v>21</v>
      </c>
      <c r="N83" s="8">
        <f>B83*100/B$88</f>
        <v>0</v>
      </c>
      <c r="O83" s="8">
        <f>C83*100/C$88</f>
        <v>0.79070084427971854</v>
      </c>
      <c r="P83" s="8">
        <f>D83*100/D$88</f>
        <v>0</v>
      </c>
      <c r="Q83" s="8">
        <f>E83*100/E$88</f>
        <v>28.048777990821964</v>
      </c>
      <c r="R83" s="8">
        <f>F83*100/F$88</f>
        <v>28.217081742925046</v>
      </c>
      <c r="S83" s="8">
        <f>G83*100/G$88</f>
        <v>29.887465173426822</v>
      </c>
      <c r="T83" s="8">
        <f>H83*100/H$88</f>
        <v>2.4119450496580868</v>
      </c>
      <c r="U83" s="8">
        <f>I83*100/I$88</f>
        <v>1.383488124188454</v>
      </c>
      <c r="V83" s="8">
        <f>J83*100/J$88</f>
        <v>1.6643511207559913</v>
      </c>
      <c r="W83" s="8"/>
      <c r="X83" s="1" t="s">
        <v>21</v>
      </c>
      <c r="Y83" s="8">
        <f t="shared" si="9"/>
        <v>0.26356694809323949</v>
      </c>
      <c r="Z83" s="8">
        <f t="shared" si="10"/>
        <v>28.717774969057942</v>
      </c>
      <c r="AA83" s="8">
        <f t="shared" si="11"/>
        <v>1.8199280982008439</v>
      </c>
      <c r="AB83" s="8"/>
      <c r="AC83" s="8">
        <f t="shared" si="12"/>
        <v>0.45651134529335985</v>
      </c>
      <c r="AD83" s="8">
        <f t="shared" si="13"/>
        <v>1.0164708155625395</v>
      </c>
      <c r="AE83" s="8">
        <f t="shared" si="14"/>
        <v>0.53158636064121356</v>
      </c>
    </row>
    <row r="84" spans="1:31" x14ac:dyDescent="0.25">
      <c r="A84" s="1" t="s">
        <v>22</v>
      </c>
      <c r="B84" s="8">
        <v>0</v>
      </c>
      <c r="C84" s="8">
        <v>0</v>
      </c>
      <c r="D84" s="8">
        <v>0</v>
      </c>
      <c r="E84" s="8">
        <v>0.66746358832572417</v>
      </c>
      <c r="F84" s="8">
        <v>0.83181352537123365</v>
      </c>
      <c r="G84" s="8">
        <v>1.0249105577035389</v>
      </c>
      <c r="H84" s="8">
        <v>0.17622347474142855</v>
      </c>
      <c r="I84" s="8">
        <v>0.17681716215286594</v>
      </c>
      <c r="J84" s="8">
        <v>0.2257060256609465</v>
      </c>
      <c r="K84" s="8"/>
      <c r="M84" s="1" t="s">
        <v>22</v>
      </c>
      <c r="N84" s="8">
        <f>B84*100/B$88</f>
        <v>0</v>
      </c>
      <c r="O84" s="8">
        <f>C84*100/C$88</f>
        <v>0</v>
      </c>
      <c r="P84" s="8">
        <f>D84*100/D$88</f>
        <v>0</v>
      </c>
      <c r="Q84" s="8">
        <f>E84*100/E$88</f>
        <v>17.677073883112921</v>
      </c>
      <c r="R84" s="8">
        <f>F84*100/F$88</f>
        <v>18.185892491865481</v>
      </c>
      <c r="S84" s="8">
        <f>G84*100/G$88</f>
        <v>18.29632218096123</v>
      </c>
      <c r="T84" s="8">
        <f>H84*100/H$88</f>
        <v>4.1673740229257241</v>
      </c>
      <c r="U84" s="8">
        <f>I84*100/I$88</f>
        <v>3.4540618344444542</v>
      </c>
      <c r="V84" s="8">
        <f>J84*100/J$88</f>
        <v>4.5289475444528895</v>
      </c>
      <c r="W84" s="8"/>
      <c r="X84" s="1" t="s">
        <v>22</v>
      </c>
      <c r="Y84" s="8">
        <f t="shared" si="9"/>
        <v>0</v>
      </c>
      <c r="Z84" s="8">
        <f t="shared" si="10"/>
        <v>18.053096185313208</v>
      </c>
      <c r="AA84" s="8">
        <f t="shared" si="11"/>
        <v>4.0501278006076893</v>
      </c>
      <c r="AB84" s="8"/>
      <c r="AC84" s="8">
        <f t="shared" si="12"/>
        <v>0</v>
      </c>
      <c r="AD84" s="8">
        <f t="shared" si="13"/>
        <v>0.33029268516340199</v>
      </c>
      <c r="AE84" s="8">
        <f t="shared" si="14"/>
        <v>0.54695048211056185</v>
      </c>
    </row>
    <row r="85" spans="1:31" x14ac:dyDescent="0.25">
      <c r="A85" s="1" t="s">
        <v>23</v>
      </c>
      <c r="B85" s="8">
        <v>0</v>
      </c>
      <c r="C85" s="8">
        <v>0</v>
      </c>
      <c r="D85" s="8">
        <v>0</v>
      </c>
      <c r="E85" s="8">
        <v>0.37626801740334814</v>
      </c>
      <c r="F85" s="8">
        <v>0.48151200805595029</v>
      </c>
      <c r="G85" s="8">
        <v>0.63952281119994869</v>
      </c>
      <c r="H85" s="8">
        <v>0.37753317779961992</v>
      </c>
      <c r="I85" s="8">
        <v>0.42389037517167538</v>
      </c>
      <c r="J85" s="8">
        <v>0.38403838080397612</v>
      </c>
      <c r="K85" s="8"/>
      <c r="M85" s="1" t="s">
        <v>23</v>
      </c>
      <c r="N85" s="8">
        <f>B85*100/B$88</f>
        <v>0</v>
      </c>
      <c r="O85" s="8">
        <f>C85*100/C$88</f>
        <v>0</v>
      </c>
      <c r="P85" s="8">
        <f>D85*100/D$88</f>
        <v>0</v>
      </c>
      <c r="Q85" s="8">
        <f>E85*100/E$88</f>
        <v>9.9650642519327075</v>
      </c>
      <c r="R85" s="8">
        <f>F85*100/F$88</f>
        <v>10.527270049065026</v>
      </c>
      <c r="S85" s="8">
        <f>G85*100/G$88</f>
        <v>11.416523430108775</v>
      </c>
      <c r="T85" s="8">
        <f>H85*100/H$88</f>
        <v>8.927993051228043</v>
      </c>
      <c r="U85" s="8">
        <f>I85*100/I$88</f>
        <v>8.2805512148363221</v>
      </c>
      <c r="V85" s="8">
        <f>J85*100/J$88</f>
        <v>7.7059957820114926</v>
      </c>
      <c r="W85" s="8"/>
      <c r="X85" s="1" t="s">
        <v>23</v>
      </c>
      <c r="Y85" s="8">
        <f t="shared" si="9"/>
        <v>0</v>
      </c>
      <c r="Z85" s="8">
        <f t="shared" si="10"/>
        <v>10.636285910368835</v>
      </c>
      <c r="AA85" s="8">
        <f t="shared" si="11"/>
        <v>8.3048466826919523</v>
      </c>
      <c r="AB85" s="8"/>
      <c r="AC85" s="8">
        <f t="shared" si="12"/>
        <v>0</v>
      </c>
      <c r="AD85" s="8">
        <f t="shared" si="13"/>
        <v>0.73184477861753239</v>
      </c>
      <c r="AE85" s="8">
        <f t="shared" si="14"/>
        <v>0.61136080493593925</v>
      </c>
    </row>
    <row r="86" spans="1:31" x14ac:dyDescent="0.25">
      <c r="A86" s="1" t="s">
        <v>24</v>
      </c>
      <c r="B86" s="8">
        <v>0</v>
      </c>
      <c r="C86" s="8">
        <v>0</v>
      </c>
      <c r="D86" s="8">
        <v>0</v>
      </c>
      <c r="E86" s="8">
        <v>0.11130531512215422</v>
      </c>
      <c r="F86" s="8">
        <v>0.14553265396949397</v>
      </c>
      <c r="G86" s="8">
        <v>0.13516331286793346</v>
      </c>
      <c r="H86" s="8">
        <v>0.84822244731791641</v>
      </c>
      <c r="I86" s="8">
        <v>1.0783168697198531</v>
      </c>
      <c r="J86" s="8">
        <v>0.99935044693536668</v>
      </c>
      <c r="K86" s="8"/>
      <c r="M86" s="1" t="s">
        <v>24</v>
      </c>
      <c r="N86" s="8">
        <f>B86*100/B$88</f>
        <v>0</v>
      </c>
      <c r="O86" s="8">
        <f>C86*100/C$88</f>
        <v>0</v>
      </c>
      <c r="P86" s="8">
        <f>D86*100/D$88</f>
        <v>0</v>
      </c>
      <c r="Q86" s="8">
        <f>E86*100/E$88</f>
        <v>2.9478046644206075</v>
      </c>
      <c r="R86" s="8">
        <f>F86*100/F$88</f>
        <v>3.1817722583482841</v>
      </c>
      <c r="S86" s="8">
        <f>G86*100/G$88</f>
        <v>2.4128852031916526</v>
      </c>
      <c r="T86" s="8">
        <f>H86*100/H$88</f>
        <v>20.058963187519957</v>
      </c>
      <c r="U86" s="8">
        <f>I86*100/I$88</f>
        <v>21.064545430928845</v>
      </c>
      <c r="V86" s="8">
        <f>J86*100/J$88</f>
        <v>20.052658051295229</v>
      </c>
      <c r="W86" s="8"/>
      <c r="X86" s="1" t="s">
        <v>24</v>
      </c>
      <c r="Y86" s="8">
        <f t="shared" si="9"/>
        <v>0</v>
      </c>
      <c r="Z86" s="8">
        <f t="shared" si="10"/>
        <v>2.8474873753201813</v>
      </c>
      <c r="AA86" s="8">
        <f t="shared" si="11"/>
        <v>20.392055556581344</v>
      </c>
      <c r="AB86" s="8"/>
      <c r="AC86" s="8">
        <f t="shared" si="12"/>
        <v>0</v>
      </c>
      <c r="AD86" s="8">
        <f t="shared" si="13"/>
        <v>0.39413765966499903</v>
      </c>
      <c r="AE86" s="8">
        <f t="shared" si="14"/>
        <v>0.58240184753367841</v>
      </c>
    </row>
    <row r="87" spans="1:31" x14ac:dyDescent="0.25">
      <c r="A87" s="1" t="s">
        <v>25</v>
      </c>
      <c r="B87" s="8">
        <v>0</v>
      </c>
      <c r="C87" s="8">
        <v>0</v>
      </c>
      <c r="D87" s="8">
        <v>0</v>
      </c>
      <c r="E87" s="8">
        <v>1.1204620252268666E-2</v>
      </c>
      <c r="F87" s="8">
        <v>2.1997677452705054E-2</v>
      </c>
      <c r="G87" s="8">
        <v>3.8627616295083246E-2</v>
      </c>
      <c r="H87" s="8">
        <v>2.3591321868353243</v>
      </c>
      <c r="I87" s="8">
        <v>2.9708976183321369</v>
      </c>
      <c r="J87" s="8">
        <v>2.8877435748079603</v>
      </c>
      <c r="K87" s="8"/>
      <c r="M87" s="1" t="s">
        <v>25</v>
      </c>
      <c r="N87" s="8">
        <f>B87*100/B$88</f>
        <v>0</v>
      </c>
      <c r="O87" s="8">
        <f>C87*100/C$88</f>
        <v>0</v>
      </c>
      <c r="P87" s="8">
        <f>D87*100/D$88</f>
        <v>0</v>
      </c>
      <c r="Q87" s="8">
        <f>E87*100/E$88</f>
        <v>0.29674262910491578</v>
      </c>
      <c r="R87" s="8">
        <f>F87*100/F$88</f>
        <v>0.48093398943842441</v>
      </c>
      <c r="S87" s="8">
        <f>G87*100/G$88</f>
        <v>0.68956584309264235</v>
      </c>
      <c r="T87" s="8">
        <f>H87*100/H$88</f>
        <v>55.789310740189457</v>
      </c>
      <c r="U87" s="8">
        <f>I87*100/I$88</f>
        <v>58.035452851863532</v>
      </c>
      <c r="V87" s="8">
        <f>J87*100/J$88</f>
        <v>57.944572520108217</v>
      </c>
      <c r="W87" s="8"/>
      <c r="X87" s="1" t="s">
        <v>25</v>
      </c>
      <c r="Y87" s="8">
        <f t="shared" si="9"/>
        <v>0</v>
      </c>
      <c r="Z87" s="8">
        <f t="shared" si="10"/>
        <v>0.48908082054532748</v>
      </c>
      <c r="AA87" s="8">
        <f t="shared" si="11"/>
        <v>57.2564453707204</v>
      </c>
      <c r="AB87" s="8"/>
      <c r="AC87" s="8">
        <f t="shared" si="12"/>
        <v>0</v>
      </c>
      <c r="AD87" s="8">
        <f t="shared" si="13"/>
        <v>0.19653828508645627</v>
      </c>
      <c r="AE87" s="8">
        <f t="shared" si="14"/>
        <v>1.2713881495249075</v>
      </c>
    </row>
    <row r="88" spans="1:31" x14ac:dyDescent="0.25">
      <c r="A88" s="12" t="s">
        <v>84</v>
      </c>
      <c r="B88" s="9">
        <v>4.1108116310204785</v>
      </c>
      <c r="C88" s="9">
        <v>3.3551838213942209</v>
      </c>
      <c r="D88" s="9">
        <v>3.6421482733101134</v>
      </c>
      <c r="E88" s="9">
        <v>3.7758714634516437</v>
      </c>
      <c r="F88" s="9">
        <v>4.5739494266960081</v>
      </c>
      <c r="G88" s="9">
        <v>5.6017299409497685</v>
      </c>
      <c r="H88" s="9">
        <v>4.2286455156648035</v>
      </c>
      <c r="I88" s="9">
        <v>5.1191081870514612</v>
      </c>
      <c r="J88" s="9">
        <v>4.9836308203082194</v>
      </c>
      <c r="K88" s="9"/>
      <c r="M88" s="1"/>
      <c r="X88" s="1"/>
      <c r="Y88" s="8"/>
      <c r="Z88" s="8"/>
      <c r="AA88" s="8"/>
      <c r="AB88" s="8"/>
      <c r="AC88" s="8"/>
      <c r="AD88" s="8"/>
      <c r="AE88" s="8"/>
    </row>
    <row r="89" spans="1:31" x14ac:dyDescent="0.25">
      <c r="A89" s="1"/>
      <c r="B89" s="8"/>
      <c r="C89" s="8"/>
      <c r="D89" s="8"/>
      <c r="E89" s="8"/>
      <c r="F89" s="8"/>
      <c r="G89" s="8"/>
      <c r="H89" s="8"/>
      <c r="I89" s="8"/>
      <c r="J89" s="8"/>
      <c r="K89" s="8"/>
      <c r="M89" s="1"/>
      <c r="X89" s="1"/>
      <c r="Y89" s="8"/>
      <c r="Z89" s="8"/>
      <c r="AA89" s="8"/>
      <c r="AB89" s="8"/>
      <c r="AC89" s="8"/>
      <c r="AD89" s="8"/>
      <c r="AE89" s="8"/>
    </row>
    <row r="90" spans="1:31" x14ac:dyDescent="0.25">
      <c r="A90" s="1" t="s">
        <v>55</v>
      </c>
      <c r="B90" s="8">
        <v>47.794435659670164</v>
      </c>
      <c r="C90" s="8">
        <v>41.509946152231805</v>
      </c>
      <c r="D90" s="8">
        <v>48.283997444075219</v>
      </c>
      <c r="E90" s="8">
        <v>29.188211245754854</v>
      </c>
      <c r="F90" s="8">
        <v>29.670475491069322</v>
      </c>
      <c r="G90" s="8">
        <v>25.953933780323847</v>
      </c>
      <c r="H90" s="8">
        <v>1.8709365561377875</v>
      </c>
      <c r="I90" s="8">
        <v>1.6323691565149618</v>
      </c>
      <c r="J90" s="8">
        <v>1.9422769783459022</v>
      </c>
      <c r="K90" s="8"/>
      <c r="M90" s="1" t="s">
        <v>55</v>
      </c>
      <c r="N90" s="8">
        <f>B90*100/B$96</f>
        <v>100</v>
      </c>
      <c r="O90" s="8">
        <f>C90*100/C$96</f>
        <v>100</v>
      </c>
      <c r="P90" s="8">
        <f>D90*100/D$96</f>
        <v>99.814657748345411</v>
      </c>
      <c r="Q90" s="8">
        <f>E90*100/E$96</f>
        <v>27.459639975371076</v>
      </c>
      <c r="R90" s="8">
        <f>F90*100/F$96</f>
        <v>26.894267200730312</v>
      </c>
      <c r="S90" s="8">
        <f>G90*100/G$96</f>
        <v>25.661349875833999</v>
      </c>
      <c r="T90" s="8">
        <f>H90*100/H$96</f>
        <v>2.2512663707600415</v>
      </c>
      <c r="U90" s="8">
        <f>I90*100/I$96</f>
        <v>1.5867311418514163</v>
      </c>
      <c r="V90" s="8">
        <f>J90*100/J$96</f>
        <v>1.9911830900604519</v>
      </c>
      <c r="W90" s="8"/>
      <c r="X90" s="1" t="s">
        <v>55</v>
      </c>
      <c r="Y90" s="8">
        <f t="shared" ref="Y90:Y154" si="15">AVERAGE(N90:P90)</f>
        <v>99.93821924944848</v>
      </c>
      <c r="Z90" s="8">
        <f t="shared" ref="Z90:Z154" si="16">AVERAGE(Q90:S90)</f>
        <v>26.671752350645125</v>
      </c>
      <c r="AA90" s="8">
        <f t="shared" ref="AA90:AA154" si="17">AVERAGE(T90:V90)</f>
        <v>1.9430602008906366</v>
      </c>
      <c r="AB90" s="8"/>
      <c r="AC90" s="8">
        <f t="shared" ref="AC90:AC154" si="18">STDEV(N90:P90)</f>
        <v>0.10700739888498836</v>
      </c>
      <c r="AD90" s="8">
        <f t="shared" ref="AD90:AD154" si="19">STDEV(Q90:S90)</f>
        <v>0.91956319217582394</v>
      </c>
      <c r="AE90" s="8">
        <f t="shared" ref="AE90:AE154" si="20">STDEV(T90:V90)</f>
        <v>0.33487106020332291</v>
      </c>
    </row>
    <row r="91" spans="1:31" x14ac:dyDescent="0.25">
      <c r="A91" s="1" t="s">
        <v>56</v>
      </c>
      <c r="B91" s="8">
        <v>0</v>
      </c>
      <c r="C91" s="8">
        <v>0</v>
      </c>
      <c r="D91" s="8">
        <v>8.9656820020687339E-2</v>
      </c>
      <c r="E91" s="8">
        <v>36.144967684448154</v>
      </c>
      <c r="F91" s="8">
        <v>38.424909323803398</v>
      </c>
      <c r="G91" s="8">
        <v>35.373000120004619</v>
      </c>
      <c r="H91" s="8">
        <v>1.0016324453541758</v>
      </c>
      <c r="I91" s="8">
        <v>1.3407978066929993</v>
      </c>
      <c r="J91" s="8">
        <v>0.94380531889736474</v>
      </c>
      <c r="K91" s="8"/>
      <c r="M91" s="1" t="s">
        <v>56</v>
      </c>
      <c r="N91" s="8">
        <f>B91*100/B$96</f>
        <v>0</v>
      </c>
      <c r="O91" s="8">
        <f>C91*100/C$96</f>
        <v>0</v>
      </c>
      <c r="P91" s="8">
        <f>D91*100/D$96</f>
        <v>0.18534225165460116</v>
      </c>
      <c r="Q91" s="8">
        <f>E91*100/E$96</f>
        <v>34.004406476971823</v>
      </c>
      <c r="R91" s="8">
        <f>F91*100/F$96</f>
        <v>34.829565802855221</v>
      </c>
      <c r="S91" s="8">
        <f>G91*100/G$96</f>
        <v>34.974233190250139</v>
      </c>
      <c r="T91" s="8">
        <f>H91*100/H$96</f>
        <v>1.205247410817031</v>
      </c>
      <c r="U91" s="8">
        <f>I91*100/I$96</f>
        <v>1.3033115863007041</v>
      </c>
      <c r="V91" s="8">
        <f>J91*100/J$96</f>
        <v>0.96757013147424553</v>
      </c>
      <c r="W91" s="8"/>
      <c r="X91" s="1" t="s">
        <v>56</v>
      </c>
      <c r="Y91" s="8">
        <f t="shared" si="15"/>
        <v>6.1780750551533724E-2</v>
      </c>
      <c r="Z91" s="8">
        <f t="shared" si="16"/>
        <v>34.602735156692397</v>
      </c>
      <c r="AA91" s="8">
        <f t="shared" si="17"/>
        <v>1.1587097095306602</v>
      </c>
      <c r="AB91" s="8"/>
      <c r="AC91" s="8">
        <f t="shared" si="18"/>
        <v>0.10700739888499534</v>
      </c>
      <c r="AD91" s="8">
        <f t="shared" si="19"/>
        <v>0.52319219219713053</v>
      </c>
      <c r="AE91" s="8">
        <f t="shared" si="20"/>
        <v>0.17264095502809165</v>
      </c>
    </row>
    <row r="92" spans="1:31" x14ac:dyDescent="0.25">
      <c r="A92" s="1" t="s">
        <v>57</v>
      </c>
      <c r="B92" s="8">
        <v>0</v>
      </c>
      <c r="C92" s="8">
        <v>0</v>
      </c>
      <c r="D92" s="8">
        <v>0</v>
      </c>
      <c r="E92" s="8">
        <v>22.719419865603061</v>
      </c>
      <c r="F92" s="8">
        <v>22.99753450421661</v>
      </c>
      <c r="G92" s="8">
        <v>21.992370938998771</v>
      </c>
      <c r="H92" s="8">
        <v>2.8675486709749705</v>
      </c>
      <c r="I92" s="8">
        <v>2.6856362801005216</v>
      </c>
      <c r="J92" s="8">
        <v>2.6721450304531338</v>
      </c>
      <c r="K92" s="8"/>
      <c r="M92" s="1" t="s">
        <v>57</v>
      </c>
      <c r="N92" s="8">
        <f>B92*100/B$96</f>
        <v>0</v>
      </c>
      <c r="O92" s="8">
        <f>C92*100/C$96</f>
        <v>0</v>
      </c>
      <c r="P92" s="8">
        <f>D92*100/D$96</f>
        <v>0</v>
      </c>
      <c r="Q92" s="8">
        <f>E92*100/E$96</f>
        <v>21.373940482546324</v>
      </c>
      <c r="R92" s="8">
        <f>F92*100/F$96</f>
        <v>20.845700234921502</v>
      </c>
      <c r="S92" s="8">
        <f>G92*100/G$96</f>
        <v>21.744446527509385</v>
      </c>
      <c r="T92" s="8">
        <f>H92*100/H$96</f>
        <v>3.4504729026248016</v>
      </c>
      <c r="U92" s="8">
        <f>I92*100/I$96</f>
        <v>2.6105508697673265</v>
      </c>
      <c r="V92" s="8">
        <f>J92*100/J$96</f>
        <v>2.7394290609152128</v>
      </c>
      <c r="W92" s="8"/>
      <c r="X92" s="1" t="s">
        <v>57</v>
      </c>
      <c r="Y92" s="8">
        <f t="shared" si="15"/>
        <v>0</v>
      </c>
      <c r="Z92" s="8">
        <f t="shared" si="16"/>
        <v>21.321362414992404</v>
      </c>
      <c r="AA92" s="8">
        <f t="shared" si="17"/>
        <v>2.933484277769113</v>
      </c>
      <c r="AB92" s="8"/>
      <c r="AC92" s="8">
        <f t="shared" si="18"/>
        <v>0</v>
      </c>
      <c r="AD92" s="8">
        <f t="shared" si="19"/>
        <v>0.45167417958180311</v>
      </c>
      <c r="AE92" s="8">
        <f t="shared" si="20"/>
        <v>0.45233872895322952</v>
      </c>
    </row>
    <row r="93" spans="1:31" x14ac:dyDescent="0.25">
      <c r="A93" s="1" t="s">
        <v>58</v>
      </c>
      <c r="B93" s="8">
        <v>0</v>
      </c>
      <c r="C93" s="8">
        <v>0</v>
      </c>
      <c r="D93" s="8">
        <v>0</v>
      </c>
      <c r="E93" s="8">
        <v>14.679057442629681</v>
      </c>
      <c r="F93" s="8">
        <v>14.886135176305066</v>
      </c>
      <c r="G93" s="8">
        <v>14.118878678076712</v>
      </c>
      <c r="H93" s="8">
        <v>7.4995650018405451</v>
      </c>
      <c r="I93" s="8">
        <v>8.0660210328365487</v>
      </c>
      <c r="J93" s="8">
        <v>7.6124146318116974</v>
      </c>
      <c r="K93" s="8"/>
      <c r="M93" s="1" t="s">
        <v>58</v>
      </c>
      <c r="N93" s="8">
        <f>B93*100/B$96</f>
        <v>0</v>
      </c>
      <c r="O93" s="8">
        <f>C93*100/C$96</f>
        <v>0</v>
      </c>
      <c r="P93" s="8">
        <f>D93*100/D$96</f>
        <v>0</v>
      </c>
      <c r="Q93" s="8">
        <f>E93*100/E$96</f>
        <v>13.809740828534897</v>
      </c>
      <c r="R93" s="8">
        <f>F93*100/F$96</f>
        <v>13.49326865820681</v>
      </c>
      <c r="S93" s="8">
        <f>G93*100/G$96</f>
        <v>13.959713725063622</v>
      </c>
      <c r="T93" s="8">
        <f>H93*100/H$96</f>
        <v>9.0240999506822295</v>
      </c>
      <c r="U93" s="8">
        <f>I93*100/I$96</f>
        <v>7.8405100418307052</v>
      </c>
      <c r="V93" s="8">
        <f>J93*100/J$96</f>
        <v>7.8040935759332051</v>
      </c>
      <c r="W93" s="8"/>
      <c r="X93" s="1" t="s">
        <v>58</v>
      </c>
      <c r="Y93" s="8">
        <f t="shared" si="15"/>
        <v>0</v>
      </c>
      <c r="Z93" s="8">
        <f t="shared" si="16"/>
        <v>13.754241070601777</v>
      </c>
      <c r="AA93" s="8">
        <f t="shared" si="17"/>
        <v>8.2229011894820463</v>
      </c>
      <c r="AB93" s="8"/>
      <c r="AC93" s="8">
        <f t="shared" si="18"/>
        <v>0</v>
      </c>
      <c r="AD93" s="8">
        <f t="shared" si="19"/>
        <v>0.23812374397934397</v>
      </c>
      <c r="AE93" s="8">
        <f t="shared" si="20"/>
        <v>0.69409734977065485</v>
      </c>
    </row>
    <row r="94" spans="1:31" x14ac:dyDescent="0.25">
      <c r="A94" s="1" t="s">
        <v>59</v>
      </c>
      <c r="B94" s="8">
        <v>0</v>
      </c>
      <c r="C94" s="8">
        <v>0</v>
      </c>
      <c r="D94" s="8">
        <v>0</v>
      </c>
      <c r="E94" s="8">
        <v>2.5387049971685234</v>
      </c>
      <c r="F94" s="8">
        <v>3.4286804295743156</v>
      </c>
      <c r="G94" s="8">
        <v>2.9913018762653283</v>
      </c>
      <c r="H94" s="8">
        <v>17.433334528303153</v>
      </c>
      <c r="I94" s="8">
        <v>22.582736977578289</v>
      </c>
      <c r="J94" s="8">
        <v>20.043974907642848</v>
      </c>
      <c r="K94" s="8"/>
      <c r="M94" s="1" t="s">
        <v>59</v>
      </c>
      <c r="N94" s="8">
        <f>B94*100/B$96</f>
        <v>0</v>
      </c>
      <c r="O94" s="8">
        <f>C94*100/C$96</f>
        <v>0</v>
      </c>
      <c r="P94" s="8">
        <f>D94*100/D$96</f>
        <v>0</v>
      </c>
      <c r="Q94" s="8">
        <f>E94*100/E$96</f>
        <v>2.3883589384416983</v>
      </c>
      <c r="R94" s="8">
        <f>F94*100/F$96</f>
        <v>3.1078655158944715</v>
      </c>
      <c r="S94" s="8">
        <f>G94*100/G$96</f>
        <v>2.9575803298564742</v>
      </c>
      <c r="T94" s="8">
        <f>H94*100/H$96</f>
        <v>20.977237108882679</v>
      </c>
      <c r="U94" s="8">
        <f>I94*100/I$96</f>
        <v>21.951365527552813</v>
      </c>
      <c r="V94" s="8">
        <f>J94*100/J$96</f>
        <v>20.548677834653621</v>
      </c>
      <c r="W94" s="8"/>
      <c r="X94" s="1" t="s">
        <v>59</v>
      </c>
      <c r="Y94" s="8">
        <f t="shared" si="15"/>
        <v>0</v>
      </c>
      <c r="Z94" s="8">
        <f t="shared" si="16"/>
        <v>2.817934928064215</v>
      </c>
      <c r="AA94" s="8">
        <f t="shared" si="17"/>
        <v>21.159093490363038</v>
      </c>
      <c r="AB94" s="8"/>
      <c r="AC94" s="8">
        <f t="shared" si="18"/>
        <v>0</v>
      </c>
      <c r="AD94" s="8">
        <f t="shared" si="19"/>
        <v>0.37953663516285091</v>
      </c>
      <c r="AE94" s="8">
        <f t="shared" si="20"/>
        <v>0.71880943132833341</v>
      </c>
    </row>
    <row r="95" spans="1:31" x14ac:dyDescent="0.25">
      <c r="A95" s="1" t="s">
        <v>60</v>
      </c>
      <c r="B95" s="8">
        <v>0</v>
      </c>
      <c r="C95" s="8">
        <v>0</v>
      </c>
      <c r="D95" s="8">
        <v>0</v>
      </c>
      <c r="E95" s="8">
        <v>1.0245911815947857</v>
      </c>
      <c r="F95" s="8">
        <v>0.91494191027752436</v>
      </c>
      <c r="G95" s="8">
        <v>0.71068808085779966</v>
      </c>
      <c r="H95" s="8">
        <v>52.432943977191812</v>
      </c>
      <c r="I95" s="8">
        <v>66.568667330931206</v>
      </c>
      <c r="J95" s="8">
        <v>64.329249793897034</v>
      </c>
      <c r="K95" s="8"/>
      <c r="M95" s="1" t="s">
        <v>60</v>
      </c>
      <c r="N95" s="8">
        <f>B95*100/B$96</f>
        <v>0</v>
      </c>
      <c r="O95" s="8">
        <f>C95*100/C$96</f>
        <v>0</v>
      </c>
      <c r="P95" s="8">
        <f>D95*100/D$96</f>
        <v>0</v>
      </c>
      <c r="Q95" s="8">
        <f>E95*100/E$96</f>
        <v>0.96391329813418469</v>
      </c>
      <c r="R95" s="8">
        <f>F95*100/F$96</f>
        <v>0.8293325873916938</v>
      </c>
      <c r="S95" s="8">
        <f>G95*100/G$96</f>
        <v>0.7026763514863773</v>
      </c>
      <c r="T95" s="8">
        <f>H95*100/H$96</f>
        <v>63.091676256233207</v>
      </c>
      <c r="U95" s="8">
        <f>I95*100/I$96</f>
        <v>64.707530832697032</v>
      </c>
      <c r="V95" s="8">
        <f>J95*100/J$96</f>
        <v>65.949046306963254</v>
      </c>
      <c r="W95" s="8"/>
      <c r="X95" s="1" t="s">
        <v>60</v>
      </c>
      <c r="Y95" s="8">
        <f t="shared" si="15"/>
        <v>0</v>
      </c>
      <c r="Z95" s="8">
        <f t="shared" si="16"/>
        <v>0.83197407900408527</v>
      </c>
      <c r="AA95" s="8">
        <f t="shared" si="17"/>
        <v>64.5827511319645</v>
      </c>
      <c r="AB95" s="8"/>
      <c r="AC95" s="8">
        <f t="shared" si="18"/>
        <v>0</v>
      </c>
      <c r="AD95" s="8">
        <f t="shared" si="19"/>
        <v>0.13063850382609615</v>
      </c>
      <c r="AE95" s="8">
        <f t="shared" si="20"/>
        <v>1.4327659899608287</v>
      </c>
    </row>
    <row r="96" spans="1:31" x14ac:dyDescent="0.25">
      <c r="A96" s="12" t="s">
        <v>84</v>
      </c>
      <c r="B96" s="9">
        <v>47.794435659670164</v>
      </c>
      <c r="C96" s="9">
        <v>41.509946152231805</v>
      </c>
      <c r="D96" s="9">
        <v>48.373654264095904</v>
      </c>
      <c r="E96" s="9">
        <v>106.29495241719906</v>
      </c>
      <c r="F96" s="9">
        <v>110.32267683524623</v>
      </c>
      <c r="G96" s="9">
        <v>101.14017347452707</v>
      </c>
      <c r="H96" s="9">
        <v>83.105961179802449</v>
      </c>
      <c r="I96" s="9">
        <v>102.87622858465453</v>
      </c>
      <c r="J96" s="9">
        <v>97.543866661047986</v>
      </c>
      <c r="K96" s="9"/>
      <c r="M96" s="2"/>
      <c r="X96" s="2"/>
      <c r="Y96" s="8"/>
      <c r="Z96" s="8"/>
      <c r="AA96" s="8"/>
      <c r="AB96" s="8"/>
      <c r="AC96" s="8"/>
      <c r="AD96" s="8"/>
      <c r="AE96" s="8"/>
    </row>
    <row r="97" spans="1:31" x14ac:dyDescent="0.25">
      <c r="A97" s="2"/>
      <c r="B97" s="11"/>
      <c r="C97" s="11"/>
      <c r="D97" s="11"/>
      <c r="E97" s="11"/>
      <c r="F97" s="11"/>
      <c r="G97" s="11"/>
      <c r="H97" s="11"/>
      <c r="I97" s="11"/>
      <c r="J97" s="11"/>
      <c r="K97" s="11"/>
      <c r="M97" s="2"/>
      <c r="X97" s="2"/>
      <c r="Y97" s="8"/>
      <c r="Z97" s="8"/>
      <c r="AA97" s="8"/>
      <c r="AB97" s="8"/>
      <c r="AC97" s="8"/>
      <c r="AD97" s="8"/>
      <c r="AE97" s="8"/>
    </row>
    <row r="98" spans="1:31" x14ac:dyDescent="0.25">
      <c r="A98" s="1" t="s">
        <v>26</v>
      </c>
      <c r="B98" s="8">
        <v>83.30837228710044</v>
      </c>
      <c r="C98" s="8">
        <v>79.01840822511042</v>
      </c>
      <c r="D98" s="8">
        <v>76.217001917404872</v>
      </c>
      <c r="E98" s="8">
        <v>33.504437981176054</v>
      </c>
      <c r="F98" s="8">
        <v>34.970090349483719</v>
      </c>
      <c r="G98" s="8">
        <v>30.231258777859018</v>
      </c>
      <c r="H98" s="8">
        <v>6.417763620916741</v>
      </c>
      <c r="I98" s="8">
        <v>5.4031560996122039</v>
      </c>
      <c r="J98" s="8">
        <v>3.7321926781262955</v>
      </c>
      <c r="K98" s="8"/>
      <c r="M98" s="1" t="s">
        <v>26</v>
      </c>
      <c r="N98" s="8">
        <f>B98*100/B$104</f>
        <v>95.753342863178332</v>
      </c>
      <c r="O98" s="8">
        <f>C98*100/C$104</f>
        <v>96.09291561644531</v>
      </c>
      <c r="P98" s="8">
        <f>D98*100/D$104</f>
        <v>94.410587481277787</v>
      </c>
      <c r="Q98" s="8">
        <f>E98*100/E$104</f>
        <v>19.010100670731667</v>
      </c>
      <c r="R98" s="8">
        <f>F98*100/F$104</f>
        <v>19.117682899230903</v>
      </c>
      <c r="S98" s="8">
        <f>G98*100/G$104</f>
        <v>15.9979140511662</v>
      </c>
      <c r="T98" s="8">
        <f>H98*100/H$104</f>
        <v>3.9798892951632938</v>
      </c>
      <c r="U98" s="8">
        <f>I98*100/I$104</f>
        <v>5.3899650752907018</v>
      </c>
      <c r="V98" s="8">
        <f>J98*100/J$104</f>
        <v>3.5305115802120697</v>
      </c>
      <c r="W98" s="8"/>
      <c r="X98" s="1" t="s">
        <v>26</v>
      </c>
      <c r="Y98" s="8">
        <f t="shared" si="15"/>
        <v>95.418948653633819</v>
      </c>
      <c r="Z98" s="8">
        <f t="shared" si="16"/>
        <v>18.041899207042924</v>
      </c>
      <c r="AA98" s="8">
        <f t="shared" si="17"/>
        <v>4.3001219835553552</v>
      </c>
      <c r="AB98" s="8"/>
      <c r="AC98" s="8">
        <f t="shared" si="18"/>
        <v>0.88961879708487435</v>
      </c>
      <c r="AD98" s="8">
        <f t="shared" si="19"/>
        <v>1.7709601836448812</v>
      </c>
      <c r="AE98" s="8">
        <f t="shared" si="20"/>
        <v>0.97020799632147969</v>
      </c>
    </row>
    <row r="99" spans="1:31" x14ac:dyDescent="0.25">
      <c r="A99" s="1" t="s">
        <v>27</v>
      </c>
      <c r="B99" s="8">
        <v>3.1986420743618913</v>
      </c>
      <c r="C99" s="8">
        <v>1.4376267940889289</v>
      </c>
      <c r="D99" s="8">
        <v>3.7402754309101858</v>
      </c>
      <c r="E99" s="8">
        <v>62.521820020038724</v>
      </c>
      <c r="F99" s="8">
        <v>62.971686096944104</v>
      </c>
      <c r="G99" s="8">
        <v>69.064326254937967</v>
      </c>
      <c r="H99" s="8">
        <v>0.91535564190989438</v>
      </c>
      <c r="I99" s="8">
        <v>1.5875402980890532</v>
      </c>
      <c r="J99" s="8">
        <v>1.3824520059346292</v>
      </c>
      <c r="K99" s="8"/>
      <c r="M99" s="1" t="s">
        <v>27</v>
      </c>
      <c r="N99" s="8">
        <f>B99*100/B$104</f>
        <v>3.6764692771507543</v>
      </c>
      <c r="O99" s="8">
        <f>C99*100/C$104</f>
        <v>1.7482730077119977</v>
      </c>
      <c r="P99" s="8">
        <f>D99*100/D$104</f>
        <v>4.6331079928424925</v>
      </c>
      <c r="Q99" s="8">
        <f>E99*100/E$104</f>
        <v>35.474288312672748</v>
      </c>
      <c r="R99" s="8">
        <f>F99*100/F$104</f>
        <v>34.425782558753326</v>
      </c>
      <c r="S99" s="8">
        <f>G99*100/G$104</f>
        <v>36.547772077469773</v>
      </c>
      <c r="T99" s="8">
        <f>H99*100/H$104</f>
        <v>0.56764541913498057</v>
      </c>
      <c r="U99" s="8">
        <f>I99*100/I$104</f>
        <v>1.5836645480093989</v>
      </c>
      <c r="V99" s="8">
        <f>J99*100/J$104</f>
        <v>1.3077467421885476</v>
      </c>
      <c r="W99" s="8"/>
      <c r="X99" s="1" t="s">
        <v>27</v>
      </c>
      <c r="Y99" s="8">
        <f t="shared" si="15"/>
        <v>3.3526167592350817</v>
      </c>
      <c r="Z99" s="8">
        <f t="shared" si="16"/>
        <v>35.482614316298616</v>
      </c>
      <c r="AA99" s="8">
        <f t="shared" si="17"/>
        <v>1.1530189031109757</v>
      </c>
      <c r="AB99" s="8"/>
      <c r="AC99" s="8">
        <f t="shared" si="18"/>
        <v>1.4694313739941891</v>
      </c>
      <c r="AD99" s="8">
        <f t="shared" si="19"/>
        <v>1.0610192604933701</v>
      </c>
      <c r="AE99" s="8">
        <f t="shared" si="20"/>
        <v>0.52538485484347031</v>
      </c>
    </row>
    <row r="100" spans="1:31" x14ac:dyDescent="0.25">
      <c r="A100" s="1" t="s">
        <v>28</v>
      </c>
      <c r="B100" s="8">
        <v>0.37562992400661177</v>
      </c>
      <c r="C100" s="8">
        <v>1.4720445910463769</v>
      </c>
      <c r="D100" s="8">
        <v>0.59198452669442436</v>
      </c>
      <c r="E100" s="8">
        <v>46.358944358786665</v>
      </c>
      <c r="F100" s="8">
        <v>49.862944039755867</v>
      </c>
      <c r="G100" s="8">
        <v>49.74005044474486</v>
      </c>
      <c r="H100" s="8">
        <v>5.2033193286815935</v>
      </c>
      <c r="I100" s="8">
        <v>3.4892077694196555</v>
      </c>
      <c r="J100" s="8">
        <v>3.2489503249559144</v>
      </c>
      <c r="K100" s="8"/>
      <c r="M100" s="1" t="s">
        <v>28</v>
      </c>
      <c r="N100" s="8">
        <f>B100*100/B$104</f>
        <v>0.43174317197221262</v>
      </c>
      <c r="O100" s="8">
        <f>C100*100/C$104</f>
        <v>1.7901278935926905</v>
      </c>
      <c r="P100" s="8">
        <f>D100*100/D$104</f>
        <v>0.73329579410134027</v>
      </c>
      <c r="Q100" s="8">
        <f>E100*100/E$104</f>
        <v>26.303625798603768</v>
      </c>
      <c r="R100" s="8">
        <f>F100*100/F$104</f>
        <v>27.259407769537596</v>
      </c>
      <c r="S100" s="8">
        <f>G100*100/G$104</f>
        <v>26.321664531497667</v>
      </c>
      <c r="T100" s="8">
        <f>H100*100/H$104</f>
        <v>3.2267680953599882</v>
      </c>
      <c r="U100" s="8">
        <f>I100*100/I$104</f>
        <v>3.4806893731896276</v>
      </c>
      <c r="V100" s="8">
        <f>J100*100/J$104</f>
        <v>3.0733827899660411</v>
      </c>
      <c r="W100" s="8"/>
      <c r="X100" s="1" t="s">
        <v>28</v>
      </c>
      <c r="Y100" s="8">
        <f t="shared" si="15"/>
        <v>0.98505561988874779</v>
      </c>
      <c r="Z100" s="8">
        <f t="shared" si="16"/>
        <v>26.628232699879675</v>
      </c>
      <c r="AA100" s="8">
        <f t="shared" si="17"/>
        <v>3.2602800861718855</v>
      </c>
      <c r="AB100" s="8"/>
      <c r="AC100" s="8">
        <f t="shared" si="18"/>
        <v>0.71332988188731117</v>
      </c>
      <c r="AD100" s="8">
        <f t="shared" si="19"/>
        <v>0.54668805125900011</v>
      </c>
      <c r="AE100" s="8">
        <f t="shared" si="20"/>
        <v>0.20571084883994478</v>
      </c>
    </row>
    <row r="101" spans="1:31" x14ac:dyDescent="0.25">
      <c r="A101" s="1" t="s">
        <v>29</v>
      </c>
      <c r="B101" s="8">
        <v>0.12045116378292509</v>
      </c>
      <c r="C101" s="8">
        <v>0.30317304579005683</v>
      </c>
      <c r="D101" s="8">
        <v>0.18003337751627771</v>
      </c>
      <c r="E101" s="8">
        <v>25.923400535750439</v>
      </c>
      <c r="F101" s="8">
        <v>27.097496707913553</v>
      </c>
      <c r="G101" s="8">
        <v>30.65182342761258</v>
      </c>
      <c r="H101" s="8">
        <v>13.188272287630326</v>
      </c>
      <c r="I101" s="8">
        <v>6.1959366417999551</v>
      </c>
      <c r="J101" s="8">
        <v>6.631256525344563</v>
      </c>
      <c r="K101" s="8"/>
      <c r="M101" s="1" t="s">
        <v>29</v>
      </c>
      <c r="N101" s="8">
        <f>B101*100/B$104</f>
        <v>0.13844468769870744</v>
      </c>
      <c r="O101" s="8">
        <f>C101*100/C$104</f>
        <v>0.36868348224998598</v>
      </c>
      <c r="P101" s="8">
        <f>D101*100/D$104</f>
        <v>0.22300873177837516</v>
      </c>
      <c r="Q101" s="8">
        <f>E101*100/E$104</f>
        <v>14.708691851186719</v>
      </c>
      <c r="R101" s="8">
        <f>F101*100/F$104</f>
        <v>14.813840749270261</v>
      </c>
      <c r="S101" s="8">
        <f>G101*100/G$104</f>
        <v>16.22047035188643</v>
      </c>
      <c r="T101" s="8">
        <f>H101*100/H$104</f>
        <v>8.1785286588260266</v>
      </c>
      <c r="U101" s="8">
        <f>I101*100/I$104</f>
        <v>6.1808101584206696</v>
      </c>
      <c r="V101" s="8">
        <f>J101*100/J$104</f>
        <v>6.2729151394829445</v>
      </c>
      <c r="W101" s="8"/>
      <c r="X101" s="1" t="s">
        <v>29</v>
      </c>
      <c r="Y101" s="8">
        <f t="shared" si="15"/>
        <v>0.24337896724235616</v>
      </c>
      <c r="Z101" s="8">
        <f t="shared" si="16"/>
        <v>15.247667650781137</v>
      </c>
      <c r="AA101" s="8">
        <f t="shared" si="17"/>
        <v>6.8774179855765469</v>
      </c>
      <c r="AB101" s="8"/>
      <c r="AC101" s="8">
        <f t="shared" si="18"/>
        <v>0.11646323668329855</v>
      </c>
      <c r="AD101" s="8">
        <f t="shared" si="19"/>
        <v>0.84411071202204369</v>
      </c>
      <c r="AE101" s="8">
        <f t="shared" si="20"/>
        <v>1.1277355939744456</v>
      </c>
    </row>
    <row r="102" spans="1:31" x14ac:dyDescent="0.25">
      <c r="A102" s="1" t="s">
        <v>30</v>
      </c>
      <c r="B102" s="8">
        <v>0</v>
      </c>
      <c r="C102" s="8">
        <v>0</v>
      </c>
      <c r="D102" s="8">
        <v>0</v>
      </c>
      <c r="E102" s="8">
        <v>5.3294466118456922</v>
      </c>
      <c r="F102" s="8">
        <v>5.9975332213327217</v>
      </c>
      <c r="G102" s="8">
        <v>6.4673835141944886</v>
      </c>
      <c r="H102" s="8">
        <v>32.839897673459951</v>
      </c>
      <c r="I102" s="8">
        <v>21.584785621953305</v>
      </c>
      <c r="J102" s="8">
        <v>21.478374571013234</v>
      </c>
      <c r="K102" s="8"/>
      <c r="M102" s="1" t="s">
        <v>30</v>
      </c>
      <c r="N102" s="8">
        <f>B102*100/B$104</f>
        <v>0</v>
      </c>
      <c r="O102" s="8">
        <f>C102*100/C$104</f>
        <v>0</v>
      </c>
      <c r="P102" s="8">
        <f>D102*100/D$104</f>
        <v>0</v>
      </c>
      <c r="Q102" s="8">
        <f>E102*100/E$104</f>
        <v>3.0238775134027831</v>
      </c>
      <c r="R102" s="8">
        <f>F102*100/F$104</f>
        <v>3.278771577572849</v>
      </c>
      <c r="S102" s="8">
        <f>G102*100/G$104</f>
        <v>3.4224392161860231</v>
      </c>
      <c r="T102" s="8">
        <f>H102*100/H$104</f>
        <v>20.365218310454321</v>
      </c>
      <c r="U102" s="8">
        <f>I102*100/I$104</f>
        <v>21.532089489014627</v>
      </c>
      <c r="V102" s="8">
        <f>J102*100/J$104</f>
        <v>20.317721159338447</v>
      </c>
      <c r="W102" s="8"/>
      <c r="X102" s="1" t="s">
        <v>30</v>
      </c>
      <c r="Y102" s="8">
        <f t="shared" si="15"/>
        <v>0</v>
      </c>
      <c r="Z102" s="8">
        <f t="shared" si="16"/>
        <v>3.2416961023872184</v>
      </c>
      <c r="AA102" s="8">
        <f t="shared" si="17"/>
        <v>20.738342986269132</v>
      </c>
      <c r="AB102" s="8"/>
      <c r="AC102" s="8">
        <f t="shared" si="18"/>
        <v>0</v>
      </c>
      <c r="AD102" s="8">
        <f t="shared" si="19"/>
        <v>0.20185093726943446</v>
      </c>
      <c r="AE102" s="8">
        <f t="shared" si="20"/>
        <v>0.68781474817465182</v>
      </c>
    </row>
    <row r="103" spans="1:31" x14ac:dyDescent="0.25">
      <c r="A103" s="1" t="s">
        <v>31</v>
      </c>
      <c r="B103" s="8">
        <v>0</v>
      </c>
      <c r="C103" s="8">
        <v>0</v>
      </c>
      <c r="D103" s="8">
        <v>0</v>
      </c>
      <c r="E103" s="8">
        <v>2.6074031677802174</v>
      </c>
      <c r="F103" s="8">
        <v>2.0203792561974834</v>
      </c>
      <c r="G103" s="8">
        <v>2.815161302200317</v>
      </c>
      <c r="H103" s="8">
        <v>102.6902190305748</v>
      </c>
      <c r="I103" s="8">
        <v>61.984106589418928</v>
      </c>
      <c r="J103" s="8">
        <v>69.23929156613265</v>
      </c>
      <c r="K103" s="8"/>
      <c r="M103" s="1" t="s">
        <v>31</v>
      </c>
      <c r="N103" s="8">
        <f>B103*100/B$104</f>
        <v>0</v>
      </c>
      <c r="O103" s="8">
        <f>C103*100/C$104</f>
        <v>0</v>
      </c>
      <c r="P103" s="8">
        <f>D103*100/D$104</f>
        <v>0</v>
      </c>
      <c r="Q103" s="8">
        <f>E103*100/E$104</f>
        <v>1.4794158534023172</v>
      </c>
      <c r="R103" s="8">
        <f>F103*100/F$104</f>
        <v>1.104514445635046</v>
      </c>
      <c r="S103" s="8">
        <f>G103*100/G$104</f>
        <v>1.4897397717938918</v>
      </c>
      <c r="T103" s="8">
        <f>H103*100/H$104</f>
        <v>63.681950221061392</v>
      </c>
      <c r="U103" s="8">
        <f>I103*100/I$104</f>
        <v>61.832781356074975</v>
      </c>
      <c r="V103" s="8">
        <f>J103*100/J$104</f>
        <v>65.497722588811953</v>
      </c>
      <c r="W103" s="8"/>
      <c r="X103" s="1" t="s">
        <v>31</v>
      </c>
      <c r="Y103" s="8">
        <f t="shared" si="15"/>
        <v>0</v>
      </c>
      <c r="Z103" s="8">
        <f t="shared" si="16"/>
        <v>1.3578900236104186</v>
      </c>
      <c r="AA103" s="8">
        <f t="shared" si="17"/>
        <v>63.670818055316111</v>
      </c>
      <c r="AB103" s="8"/>
      <c r="AC103" s="8">
        <f t="shared" si="18"/>
        <v>0</v>
      </c>
      <c r="AD103" s="8">
        <f t="shared" si="19"/>
        <v>0.21949039491172315</v>
      </c>
      <c r="AE103" s="8">
        <f t="shared" si="20"/>
        <v>1.8324959764456639</v>
      </c>
    </row>
    <row r="104" spans="1:31" x14ac:dyDescent="0.25">
      <c r="A104" s="12" t="s">
        <v>84</v>
      </c>
      <c r="B104" s="9">
        <v>87.003095449251873</v>
      </c>
      <c r="C104" s="9">
        <v>82.231252656035792</v>
      </c>
      <c r="D104" s="9">
        <v>80.729295252525759</v>
      </c>
      <c r="E104" s="9">
        <v>176.24545267537778</v>
      </c>
      <c r="F104" s="9">
        <v>182.92012967162748</v>
      </c>
      <c r="G104" s="9">
        <v>188.97000372154926</v>
      </c>
      <c r="H104" s="9">
        <v>161.2548275831733</v>
      </c>
      <c r="I104" s="9">
        <v>100.2447330202931</v>
      </c>
      <c r="J104" s="9">
        <v>105.71251767150729</v>
      </c>
      <c r="K104" s="9"/>
      <c r="M104" s="1"/>
      <c r="X104" s="1"/>
      <c r="Y104" s="8"/>
      <c r="Z104" s="8"/>
      <c r="AA104" s="8"/>
      <c r="AB104" s="8"/>
      <c r="AC104" s="8"/>
      <c r="AD104" s="8"/>
      <c r="AE104" s="8"/>
    </row>
    <row r="105" spans="1:31" x14ac:dyDescent="0.25">
      <c r="A105" s="2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M105" s="2"/>
      <c r="X105" s="2"/>
      <c r="Y105" s="8"/>
      <c r="Z105" s="8"/>
      <c r="AA105" s="8"/>
      <c r="AB105" s="8"/>
      <c r="AC105" s="8"/>
      <c r="AD105" s="8"/>
      <c r="AE105" s="8"/>
    </row>
    <row r="106" spans="1:31" x14ac:dyDescent="0.25">
      <c r="A106" s="3" t="s">
        <v>114</v>
      </c>
      <c r="B106" s="8">
        <v>17.836025004927496</v>
      </c>
      <c r="C106" s="8">
        <v>12.407479302373726</v>
      </c>
      <c r="D106" s="8">
        <v>14.311053051412463</v>
      </c>
      <c r="E106" s="8">
        <v>1.9943702699410546</v>
      </c>
      <c r="F106" s="8">
        <v>1.9873817128126881</v>
      </c>
      <c r="G106" s="8">
        <v>2.2439461541167582</v>
      </c>
      <c r="H106" s="8">
        <v>0.92989026192855906</v>
      </c>
      <c r="I106" s="8">
        <v>0.59234710960702508</v>
      </c>
      <c r="J106" s="8">
        <v>0.62661769760471742</v>
      </c>
      <c r="K106" s="8"/>
      <c r="M106" s="3" t="s">
        <v>114</v>
      </c>
      <c r="N106" s="8">
        <f>B106*100/B$114</f>
        <v>100</v>
      </c>
      <c r="O106" s="8">
        <f>C106*100/C$114</f>
        <v>100</v>
      </c>
      <c r="P106" s="8">
        <f>D106*100/D$114</f>
        <v>100</v>
      </c>
      <c r="Q106" s="8">
        <f>E106*100/E$114</f>
        <v>26.933983577833633</v>
      </c>
      <c r="R106" s="8">
        <f>F106*100/F$114</f>
        <v>21.937346432527079</v>
      </c>
      <c r="S106" s="8">
        <f>G106*100/G$114</f>
        <v>24.237189765001432</v>
      </c>
      <c r="T106" s="8">
        <f>H106*100/H$114</f>
        <v>8.1116282768934997</v>
      </c>
      <c r="U106" s="8">
        <f>I106*100/I$114</f>
        <v>9.5037351621489972</v>
      </c>
      <c r="V106" s="8">
        <f>J106*100/J$114</f>
        <v>7.4078536844886855</v>
      </c>
      <c r="W106" s="8"/>
      <c r="X106" s="3" t="s">
        <v>114</v>
      </c>
      <c r="Y106" s="8">
        <f t="shared" si="15"/>
        <v>100</v>
      </c>
      <c r="Z106" s="8">
        <f t="shared" si="16"/>
        <v>24.369506591787381</v>
      </c>
      <c r="AA106" s="8">
        <f t="shared" si="17"/>
        <v>8.3410723745103947</v>
      </c>
      <c r="AB106" s="8"/>
      <c r="AC106" s="8">
        <f t="shared" si="18"/>
        <v>0</v>
      </c>
      <c r="AD106" s="8">
        <f t="shared" si="19"/>
        <v>2.5009451208397868</v>
      </c>
      <c r="AE106" s="8">
        <f t="shared" si="20"/>
        <v>1.0666129745827724</v>
      </c>
    </row>
    <row r="107" spans="1:31" x14ac:dyDescent="0.25">
      <c r="A107" s="3" t="s">
        <v>115</v>
      </c>
      <c r="B107" s="8">
        <v>0</v>
      </c>
      <c r="C107" s="8">
        <v>0</v>
      </c>
      <c r="D107" s="8">
        <v>0</v>
      </c>
      <c r="E107" s="8">
        <v>1.1133722418471304</v>
      </c>
      <c r="F107" s="8">
        <v>1.2989037851899938</v>
      </c>
      <c r="G107" s="8">
        <v>1.6257124407553973</v>
      </c>
      <c r="H107" s="8">
        <v>0.27133931959888452</v>
      </c>
      <c r="I107" s="8">
        <v>8.4299573195023333E-2</v>
      </c>
      <c r="J107" s="8">
        <v>0.20028731385329554</v>
      </c>
      <c r="K107" s="8"/>
      <c r="M107" s="3" t="s">
        <v>115</v>
      </c>
      <c r="N107" s="8">
        <f>B107*100/B$114</f>
        <v>0</v>
      </c>
      <c r="O107" s="8">
        <f>C107*100/C$114</f>
        <v>0</v>
      </c>
      <c r="P107" s="8">
        <f>D107*100/D$114</f>
        <v>0</v>
      </c>
      <c r="Q107" s="8">
        <f>E107*100/E$114</f>
        <v>15.03609942942678</v>
      </c>
      <c r="R107" s="8">
        <f>F107*100/F$114</f>
        <v>14.337709829233621</v>
      </c>
      <c r="S107" s="8">
        <f>G107*100/G$114</f>
        <v>17.559557236979042</v>
      </c>
      <c r="T107" s="8">
        <f>H107*100/H$114</f>
        <v>2.3669499376480743</v>
      </c>
      <c r="U107" s="8">
        <f>I107*100/I$114</f>
        <v>1.3525191647498751</v>
      </c>
      <c r="V107" s="8">
        <f>J107*100/J$114</f>
        <v>2.3677899962864171</v>
      </c>
      <c r="W107" s="8"/>
      <c r="X107" s="3" t="s">
        <v>115</v>
      </c>
      <c r="Y107" s="8">
        <f t="shared" si="15"/>
        <v>0</v>
      </c>
      <c r="Z107" s="8">
        <f t="shared" si="16"/>
        <v>15.644455498546483</v>
      </c>
      <c r="AA107" s="8">
        <f t="shared" si="17"/>
        <v>2.0290863662281224</v>
      </c>
      <c r="AB107" s="8"/>
      <c r="AC107" s="8">
        <f t="shared" si="18"/>
        <v>0</v>
      </c>
      <c r="AD107" s="8">
        <f t="shared" si="19"/>
        <v>1.6948887898104272</v>
      </c>
      <c r="AE107" s="8">
        <f t="shared" si="20"/>
        <v>0.58592453439987413</v>
      </c>
    </row>
    <row r="108" spans="1:31" x14ac:dyDescent="0.25">
      <c r="A108" s="3" t="s">
        <v>116</v>
      </c>
      <c r="B108" s="8">
        <v>0</v>
      </c>
      <c r="C108" s="8">
        <v>0</v>
      </c>
      <c r="D108" s="8">
        <v>0</v>
      </c>
      <c r="E108" s="8">
        <v>1.6194815611187905</v>
      </c>
      <c r="F108" s="8">
        <v>2.2031951164035957</v>
      </c>
      <c r="G108" s="8">
        <v>2.1870343682791775</v>
      </c>
      <c r="H108" s="8">
        <v>0.25092512077569967</v>
      </c>
      <c r="I108" s="8">
        <v>8.0373120407491949E-2</v>
      </c>
      <c r="J108" s="8">
        <v>0.12369387994312613</v>
      </c>
      <c r="K108" s="8"/>
      <c r="M108" s="3" t="s">
        <v>116</v>
      </c>
      <c r="N108" s="8">
        <f>B108*100/B$114</f>
        <v>0</v>
      </c>
      <c r="O108" s="8">
        <f>C108*100/C$114</f>
        <v>0</v>
      </c>
      <c r="P108" s="8">
        <f>D108*100/D$114</f>
        <v>0</v>
      </c>
      <c r="Q108" s="8">
        <f>E108*100/E$114</f>
        <v>21.871109106067394</v>
      </c>
      <c r="R108" s="8">
        <f>F108*100/F$114</f>
        <v>24.319562877829924</v>
      </c>
      <c r="S108" s="8">
        <f>G108*100/G$114</f>
        <v>23.622477263687646</v>
      </c>
      <c r="T108" s="8">
        <f>H108*100/H$114</f>
        <v>2.1888725889501326</v>
      </c>
      <c r="U108" s="8">
        <f>I108*100/I$114</f>
        <v>1.2895223731488556</v>
      </c>
      <c r="V108" s="8">
        <f>J108*100/J$114</f>
        <v>1.4623049552989351</v>
      </c>
      <c r="W108" s="8"/>
      <c r="X108" s="3" t="s">
        <v>116</v>
      </c>
      <c r="Y108" s="8">
        <f t="shared" si="15"/>
        <v>0</v>
      </c>
      <c r="Z108" s="8">
        <f t="shared" si="16"/>
        <v>23.271049749194987</v>
      </c>
      <c r="AA108" s="8">
        <f t="shared" si="17"/>
        <v>1.6468999724659745</v>
      </c>
      <c r="AB108" s="8"/>
      <c r="AC108" s="8">
        <f t="shared" si="18"/>
        <v>0</v>
      </c>
      <c r="AD108" s="8">
        <f t="shared" si="19"/>
        <v>1.2614901670529999</v>
      </c>
      <c r="AE108" s="8">
        <f t="shared" si="20"/>
        <v>0.4772464698011139</v>
      </c>
    </row>
    <row r="109" spans="1:31" x14ac:dyDescent="0.25">
      <c r="A109" s="3" t="s">
        <v>117</v>
      </c>
      <c r="B109" s="8">
        <v>0</v>
      </c>
      <c r="C109" s="8">
        <v>0</v>
      </c>
      <c r="D109" s="8">
        <v>0</v>
      </c>
      <c r="E109" s="8">
        <v>1.3077779955053956</v>
      </c>
      <c r="F109" s="8">
        <v>1.9831465931868477</v>
      </c>
      <c r="G109" s="8">
        <v>1.6063642223119243</v>
      </c>
      <c r="H109" s="8">
        <v>0.38104462575203457</v>
      </c>
      <c r="I109" s="8">
        <v>7.417994658023469E-2</v>
      </c>
      <c r="J109" s="8">
        <v>0.26060538625706609</v>
      </c>
      <c r="K109" s="8"/>
      <c r="M109" s="3" t="s">
        <v>117</v>
      </c>
      <c r="N109" s="8">
        <f>B109*100/B$114</f>
        <v>0</v>
      </c>
      <c r="O109" s="8">
        <f>C109*100/C$114</f>
        <v>0</v>
      </c>
      <c r="P109" s="8">
        <f>D109*100/D$114</f>
        <v>0</v>
      </c>
      <c r="Q109" s="8">
        <f>E109*100/E$114</f>
        <v>17.661550407806459</v>
      </c>
      <c r="R109" s="8">
        <f>F109*100/F$114</f>
        <v>21.890597845772817</v>
      </c>
      <c r="S109" s="8">
        <f>G109*100/G$114</f>
        <v>17.350574306988133</v>
      </c>
      <c r="T109" s="8">
        <f>H109*100/H$114</f>
        <v>3.3239323902565716</v>
      </c>
      <c r="U109" s="8">
        <f>I109*100/I$114</f>
        <v>1.1901578571196418</v>
      </c>
      <c r="V109" s="8">
        <f>J109*100/J$114</f>
        <v>3.0808682521440973</v>
      </c>
      <c r="W109" s="8"/>
      <c r="X109" s="3" t="s">
        <v>117</v>
      </c>
      <c r="Y109" s="8">
        <f t="shared" si="15"/>
        <v>0</v>
      </c>
      <c r="Z109" s="8">
        <f t="shared" si="16"/>
        <v>18.967574186855803</v>
      </c>
      <c r="AA109" s="8">
        <f t="shared" si="17"/>
        <v>2.5316528331734367</v>
      </c>
      <c r="AB109" s="8"/>
      <c r="AC109" s="8">
        <f t="shared" si="18"/>
        <v>0</v>
      </c>
      <c r="AD109" s="8">
        <f t="shared" si="19"/>
        <v>2.5361835534443147</v>
      </c>
      <c r="AE109" s="8">
        <f t="shared" si="20"/>
        <v>1.1681081379274219</v>
      </c>
    </row>
    <row r="110" spans="1:31" x14ac:dyDescent="0.25">
      <c r="A110" s="3" t="s">
        <v>118</v>
      </c>
      <c r="B110" s="8">
        <v>0</v>
      </c>
      <c r="C110" s="8">
        <v>0</v>
      </c>
      <c r="D110" s="8">
        <v>0</v>
      </c>
      <c r="E110" s="8">
        <v>0.84372100029952257</v>
      </c>
      <c r="F110" s="8">
        <v>0.83770814280231054</v>
      </c>
      <c r="G110" s="8">
        <v>0.97772301579398946</v>
      </c>
      <c r="H110" s="8">
        <v>0.49755656428321515</v>
      </c>
      <c r="I110" s="8">
        <v>0.17523983874033394</v>
      </c>
      <c r="J110" s="8">
        <v>0.28089968760139367</v>
      </c>
      <c r="K110" s="8"/>
      <c r="M110" s="3" t="s">
        <v>118</v>
      </c>
      <c r="N110" s="8">
        <f>B110*100/B$114</f>
        <v>0</v>
      </c>
      <c r="O110" s="8">
        <f>C110*100/C$114</f>
        <v>0</v>
      </c>
      <c r="P110" s="8">
        <f>D110*100/D$114</f>
        <v>0</v>
      </c>
      <c r="Q110" s="8">
        <f>E110*100/E$114</f>
        <v>11.39445764352091</v>
      </c>
      <c r="R110" s="8">
        <f>F110*100/F$114</f>
        <v>9.2468868056527214</v>
      </c>
      <c r="S110" s="8">
        <f>G110*100/G$114</f>
        <v>10.560528927101602</v>
      </c>
      <c r="T110" s="8">
        <f>H110*100/H$114</f>
        <v>4.3402905282857782</v>
      </c>
      <c r="U110" s="8">
        <f>I110*100/I$114</f>
        <v>2.8115829219639701</v>
      </c>
      <c r="V110" s="8">
        <f>J110*100/J$114</f>
        <v>3.3207868110395347</v>
      </c>
      <c r="W110" s="8"/>
      <c r="X110" s="3" t="s">
        <v>118</v>
      </c>
      <c r="Y110" s="8">
        <f t="shared" si="15"/>
        <v>0</v>
      </c>
      <c r="Z110" s="8">
        <f t="shared" si="16"/>
        <v>10.40062445875841</v>
      </c>
      <c r="AA110" s="8">
        <f t="shared" si="17"/>
        <v>3.4908867537630943</v>
      </c>
      <c r="AB110" s="8"/>
      <c r="AC110" s="8">
        <f t="shared" si="18"/>
        <v>0</v>
      </c>
      <c r="AD110" s="8">
        <f t="shared" si="19"/>
        <v>1.082678255606234</v>
      </c>
      <c r="AE110" s="8">
        <f t="shared" si="20"/>
        <v>0.77841969996426597</v>
      </c>
    </row>
    <row r="111" spans="1:31" x14ac:dyDescent="0.25">
      <c r="A111" s="3" t="s">
        <v>119</v>
      </c>
      <c r="B111" s="8">
        <v>0</v>
      </c>
      <c r="C111" s="8">
        <v>0</v>
      </c>
      <c r="D111" s="8">
        <v>0</v>
      </c>
      <c r="E111" s="8">
        <v>0.43506391482495577</v>
      </c>
      <c r="F111" s="8">
        <v>0.56653165618647316</v>
      </c>
      <c r="G111" s="8">
        <v>0.49647111152980911</v>
      </c>
      <c r="H111" s="8">
        <v>1.050742888792904</v>
      </c>
      <c r="I111" s="8">
        <v>0.55418740228002006</v>
      </c>
      <c r="J111" s="8">
        <v>0.71838514212522786</v>
      </c>
      <c r="K111" s="8"/>
      <c r="M111" s="3" t="s">
        <v>119</v>
      </c>
      <c r="N111" s="8">
        <f>B111*100/B$114</f>
        <v>0</v>
      </c>
      <c r="O111" s="8">
        <f>C111*100/C$114</f>
        <v>0</v>
      </c>
      <c r="P111" s="8">
        <f>D111*100/D$114</f>
        <v>0</v>
      </c>
      <c r="Q111" s="8">
        <f>E111*100/E$114</f>
        <v>5.8755410235581307</v>
      </c>
      <c r="R111" s="8">
        <f>F111*100/F$114</f>
        <v>6.253555180985682</v>
      </c>
      <c r="S111" s="8">
        <f>G111*100/G$114</f>
        <v>5.3624569025033137</v>
      </c>
      <c r="T111" s="8">
        <f>H111*100/H$114</f>
        <v>9.1658511519417338</v>
      </c>
      <c r="U111" s="8">
        <f>I111*100/I$114</f>
        <v>8.8914932073573745</v>
      </c>
      <c r="V111" s="8">
        <f>J111*100/J$114</f>
        <v>8.4927253767596635</v>
      </c>
      <c r="W111" s="8"/>
      <c r="X111" s="3" t="s">
        <v>119</v>
      </c>
      <c r="Y111" s="8">
        <f t="shared" si="15"/>
        <v>0</v>
      </c>
      <c r="Z111" s="8">
        <f t="shared" si="16"/>
        <v>5.8305177023490424</v>
      </c>
      <c r="AA111" s="8">
        <f t="shared" si="17"/>
        <v>8.850023245352924</v>
      </c>
      <c r="AB111" s="8"/>
      <c r="AC111" s="8">
        <f t="shared" si="18"/>
        <v>0</v>
      </c>
      <c r="AD111" s="8">
        <f t="shared" si="19"/>
        <v>0.44725200957411321</v>
      </c>
      <c r="AE111" s="8">
        <f t="shared" si="20"/>
        <v>0.33847362617359666</v>
      </c>
    </row>
    <row r="112" spans="1:31" x14ac:dyDescent="0.25">
      <c r="A112" s="3" t="s">
        <v>120</v>
      </c>
      <c r="B112" s="8">
        <v>0</v>
      </c>
      <c r="C112" s="8">
        <v>0</v>
      </c>
      <c r="D112" s="8">
        <v>0</v>
      </c>
      <c r="E112" s="8">
        <v>5.4235802541057837E-2</v>
      </c>
      <c r="F112" s="8">
        <v>0.18248626991987035</v>
      </c>
      <c r="G112" s="8">
        <v>0.12102564041410555</v>
      </c>
      <c r="H112" s="8">
        <v>2.41151092993015</v>
      </c>
      <c r="I112" s="8">
        <v>1.5257557060818385</v>
      </c>
      <c r="J112" s="8">
        <v>1.7727077886742622</v>
      </c>
      <c r="K112" s="8"/>
      <c r="M112" s="3" t="s">
        <v>120</v>
      </c>
      <c r="N112" s="8">
        <f>B112*100/B$114</f>
        <v>0</v>
      </c>
      <c r="O112" s="8">
        <f>C112*100/C$114</f>
        <v>0</v>
      </c>
      <c r="P112" s="8">
        <f>D112*100/D$114</f>
        <v>0</v>
      </c>
      <c r="Q112" s="8">
        <f>E112*100/E$114</f>
        <v>0.73245486908238677</v>
      </c>
      <c r="R112" s="8">
        <f>F112*100/F$114</f>
        <v>2.0143410279981535</v>
      </c>
      <c r="S112" s="8">
        <f>G112*100/G$114</f>
        <v>1.3072155977388369</v>
      </c>
      <c r="T112" s="8">
        <f>H112*100/H$114</f>
        <v>21.036116894793317</v>
      </c>
      <c r="U112" s="8">
        <f>I112*100/I$114</f>
        <v>24.479528839702247</v>
      </c>
      <c r="V112" s="8">
        <f>J112*100/J$114</f>
        <v>20.956892813672678</v>
      </c>
      <c r="W112" s="8"/>
      <c r="X112" s="3" t="s">
        <v>120</v>
      </c>
      <c r="Y112" s="8">
        <f t="shared" si="15"/>
        <v>0</v>
      </c>
      <c r="Z112" s="8">
        <f t="shared" si="16"/>
        <v>1.3513371649397925</v>
      </c>
      <c r="AA112" s="8">
        <f t="shared" si="17"/>
        <v>22.157512849389416</v>
      </c>
      <c r="AB112" s="8"/>
      <c r="AC112" s="8">
        <f t="shared" si="18"/>
        <v>0</v>
      </c>
      <c r="AD112" s="8">
        <f t="shared" si="19"/>
        <v>0.64208104287866619</v>
      </c>
      <c r="AE112" s="8">
        <f t="shared" si="20"/>
        <v>2.0113149450567702</v>
      </c>
    </row>
    <row r="113" spans="1:31" x14ac:dyDescent="0.25">
      <c r="A113" s="3" t="s">
        <v>121</v>
      </c>
      <c r="B113" s="8">
        <v>0</v>
      </c>
      <c r="C113" s="8">
        <v>0</v>
      </c>
      <c r="D113" s="8">
        <v>0</v>
      </c>
      <c r="E113" s="8">
        <v>3.6638556265818349E-2</v>
      </c>
      <c r="F113" s="8">
        <v>0</v>
      </c>
      <c r="G113" s="8">
        <v>0</v>
      </c>
      <c r="H113" s="8">
        <v>5.6706598530063719</v>
      </c>
      <c r="I113" s="8">
        <v>3.1463994619185569</v>
      </c>
      <c r="J113" s="8">
        <v>4.4756323990819995</v>
      </c>
      <c r="K113" s="8"/>
      <c r="M113" s="3" t="s">
        <v>121</v>
      </c>
      <c r="N113" s="8">
        <f>B113*100/B$114</f>
        <v>0</v>
      </c>
      <c r="O113" s="8">
        <f>C113*100/C$114</f>
        <v>0</v>
      </c>
      <c r="P113" s="8">
        <f>D113*100/D$114</f>
        <v>0</v>
      </c>
      <c r="Q113" s="8">
        <f>E113*100/E$114</f>
        <v>0.49480394270430605</v>
      </c>
      <c r="R113" s="8">
        <f>F113*100/F$114</f>
        <v>0</v>
      </c>
      <c r="S113" s="8">
        <f>G113*100/G$114</f>
        <v>0</v>
      </c>
      <c r="T113" s="8">
        <f>H113*100/H$114</f>
        <v>49.466358231230885</v>
      </c>
      <c r="U113" s="8">
        <f>I113*100/I$114</f>
        <v>50.481460473809051</v>
      </c>
      <c r="V113" s="8">
        <f>J113*100/J$114</f>
        <v>52.910778110309984</v>
      </c>
      <c r="W113" s="8"/>
      <c r="X113" s="3" t="s">
        <v>121</v>
      </c>
      <c r="Y113" s="8">
        <f t="shared" si="15"/>
        <v>0</v>
      </c>
      <c r="Z113" s="8">
        <f t="shared" si="16"/>
        <v>0.16493464756810203</v>
      </c>
      <c r="AA113" s="8">
        <f t="shared" si="17"/>
        <v>50.952865605116642</v>
      </c>
      <c r="AB113" s="8"/>
      <c r="AC113" s="8">
        <f t="shared" si="18"/>
        <v>0</v>
      </c>
      <c r="AD113" s="8">
        <f t="shared" si="19"/>
        <v>0.28567518951641929</v>
      </c>
      <c r="AE113" s="8">
        <f t="shared" si="20"/>
        <v>1.7699362062560795</v>
      </c>
    </row>
    <row r="114" spans="1:31" x14ac:dyDescent="0.25">
      <c r="A114" s="12" t="s">
        <v>84</v>
      </c>
      <c r="B114" s="9">
        <v>17.836025004927496</v>
      </c>
      <c r="C114" s="9">
        <v>12.407479302373726</v>
      </c>
      <c r="D114" s="9">
        <v>14.311053051412463</v>
      </c>
      <c r="E114" s="9">
        <v>7.4046613423437257</v>
      </c>
      <c r="F114" s="9">
        <v>9.0593532765017795</v>
      </c>
      <c r="G114" s="9">
        <v>9.2582769532011611</v>
      </c>
      <c r="H114" s="9">
        <v>11.463669564067819</v>
      </c>
      <c r="I114" s="9">
        <v>6.2327821588105241</v>
      </c>
      <c r="J114" s="9">
        <v>8.4588292951410882</v>
      </c>
      <c r="K114" s="9"/>
      <c r="M114" s="3"/>
      <c r="X114" s="3"/>
      <c r="Y114" s="8"/>
      <c r="Z114" s="8"/>
      <c r="AA114" s="8"/>
      <c r="AB114" s="8"/>
      <c r="AC114" s="8"/>
      <c r="AD114" s="8"/>
      <c r="AE114" s="8"/>
    </row>
    <row r="115" spans="1:31" x14ac:dyDescent="0.25">
      <c r="A115" s="3"/>
      <c r="B115" s="8"/>
      <c r="C115" s="8"/>
      <c r="D115" s="8"/>
      <c r="E115" s="8"/>
      <c r="F115" s="8"/>
      <c r="G115" s="8"/>
      <c r="H115" s="8"/>
      <c r="I115" s="8"/>
      <c r="J115" s="8"/>
      <c r="K115" s="8"/>
      <c r="M115" s="3"/>
      <c r="X115" s="3"/>
      <c r="Y115" s="8"/>
      <c r="Z115" s="8"/>
      <c r="AA115" s="8"/>
      <c r="AB115" s="8"/>
      <c r="AC115" s="8"/>
      <c r="AD115" s="8"/>
      <c r="AE115" s="8"/>
    </row>
    <row r="116" spans="1:31" x14ac:dyDescent="0.25">
      <c r="A116" s="3" t="s">
        <v>122</v>
      </c>
      <c r="B116" s="8">
        <v>22.965302843938339</v>
      </c>
      <c r="C116" s="8">
        <v>16.954524763454803</v>
      </c>
      <c r="D116" s="8">
        <v>12.380341141065594</v>
      </c>
      <c r="E116" s="8">
        <v>3.8421406050440274</v>
      </c>
      <c r="F116" s="8">
        <v>5.0833501137349497</v>
      </c>
      <c r="G116" s="8">
        <v>4.6329320052443643</v>
      </c>
      <c r="H116" s="8">
        <v>0.91340382485857929</v>
      </c>
      <c r="I116" s="8">
        <v>0.98149085252569357</v>
      </c>
      <c r="J116" s="8">
        <v>0.84550378836098683</v>
      </c>
      <c r="K116" s="8"/>
      <c r="M116" s="3" t="s">
        <v>122</v>
      </c>
      <c r="N116" s="8">
        <f>B116*100/B$123</f>
        <v>99.938282403742079</v>
      </c>
      <c r="O116" s="8">
        <f>C116*100/C$123</f>
        <v>99.994910808752522</v>
      </c>
      <c r="P116" s="8">
        <f>D116*100/D$123</f>
        <v>99.878982908547371</v>
      </c>
      <c r="Q116" s="8">
        <f>E116*100/E$123</f>
        <v>44.624786489111877</v>
      </c>
      <c r="R116" s="8">
        <f>F116*100/F$123</f>
        <v>44.046493159597397</v>
      </c>
      <c r="S116" s="8">
        <f>G116*100/G$123</f>
        <v>44.43664284044678</v>
      </c>
      <c r="T116" s="8">
        <f>H116*100/H$123</f>
        <v>10.752253654460917</v>
      </c>
      <c r="U116" s="8">
        <f>I116*100/I$123</f>
        <v>12.183029656134538</v>
      </c>
      <c r="V116" s="8">
        <f>J116*100/J$123</f>
        <v>10.119175067428008</v>
      </c>
      <c r="W116" s="8"/>
      <c r="X116" s="3" t="s">
        <v>122</v>
      </c>
      <c r="Y116" s="8">
        <f t="shared" si="15"/>
        <v>99.937392040347319</v>
      </c>
      <c r="Z116" s="8">
        <f t="shared" si="16"/>
        <v>44.369307496385353</v>
      </c>
      <c r="AA116" s="8">
        <f t="shared" si="17"/>
        <v>11.018152792674487</v>
      </c>
      <c r="AB116" s="8"/>
      <c r="AC116" s="8">
        <f t="shared" si="18"/>
        <v>5.7969078582679537E-2</v>
      </c>
      <c r="AD116" s="8">
        <f t="shared" si="19"/>
        <v>0.29496835450627412</v>
      </c>
      <c r="AE116" s="8">
        <f t="shared" si="20"/>
        <v>1.0573082353827996</v>
      </c>
    </row>
    <row r="117" spans="1:31" x14ac:dyDescent="0.25">
      <c r="A117" s="3" t="s">
        <v>123</v>
      </c>
      <c r="B117" s="8">
        <v>0</v>
      </c>
      <c r="C117" s="8">
        <v>0</v>
      </c>
      <c r="D117" s="8">
        <v>0</v>
      </c>
      <c r="E117" s="8">
        <v>1.7526179840046381</v>
      </c>
      <c r="F117" s="8">
        <v>2.55221618864628</v>
      </c>
      <c r="G117" s="8">
        <v>2.2358835422054479</v>
      </c>
      <c r="H117" s="8">
        <v>0.18354278131276172</v>
      </c>
      <c r="I117" s="8">
        <v>0.15465797922203661</v>
      </c>
      <c r="J117" s="8">
        <v>0.14421051744308813</v>
      </c>
      <c r="K117" s="8"/>
      <c r="M117" s="3" t="s">
        <v>123</v>
      </c>
      <c r="N117" s="8">
        <f>B117*100/B$123</f>
        <v>0</v>
      </c>
      <c r="O117" s="8">
        <f>C117*100/C$123</f>
        <v>0</v>
      </c>
      <c r="P117" s="8">
        <f>D117*100/D$123</f>
        <v>0</v>
      </c>
      <c r="Q117" s="8">
        <f>E117*100/E$123</f>
        <v>20.355893074425484</v>
      </c>
      <c r="R117" s="8">
        <f>F117*100/F$123</f>
        <v>22.114583961328851</v>
      </c>
      <c r="S117" s="8">
        <f>G117*100/G$123</f>
        <v>21.445416916403897</v>
      </c>
      <c r="T117" s="8">
        <f>H117*100/H$123</f>
        <v>2.1605980699999985</v>
      </c>
      <c r="U117" s="8">
        <f>I117*100/I$123</f>
        <v>1.9197354132962603</v>
      </c>
      <c r="V117" s="8">
        <f>J117*100/J$123</f>
        <v>1.7259431508873935</v>
      </c>
      <c r="W117" s="8"/>
      <c r="X117" s="3" t="s">
        <v>123</v>
      </c>
      <c r="Y117" s="8">
        <f t="shared" si="15"/>
        <v>0</v>
      </c>
      <c r="Z117" s="8">
        <f t="shared" si="16"/>
        <v>21.305297984052743</v>
      </c>
      <c r="AA117" s="8">
        <f t="shared" si="17"/>
        <v>1.9354255447278839</v>
      </c>
      <c r="AB117" s="8"/>
      <c r="AC117" s="8">
        <f t="shared" si="18"/>
        <v>0</v>
      </c>
      <c r="AD117" s="8">
        <f t="shared" si="19"/>
        <v>0.8876786554388123</v>
      </c>
      <c r="AE117" s="8">
        <f t="shared" si="20"/>
        <v>0.2177518308659023</v>
      </c>
    </row>
    <row r="118" spans="1:31" x14ac:dyDescent="0.25">
      <c r="A118" s="3" t="s">
        <v>124</v>
      </c>
      <c r="B118" s="8">
        <v>0</v>
      </c>
      <c r="C118" s="8">
        <v>0</v>
      </c>
      <c r="D118" s="8">
        <v>0</v>
      </c>
      <c r="E118" s="8">
        <v>1.5065831523199471</v>
      </c>
      <c r="F118" s="8">
        <v>1.9423942879914824</v>
      </c>
      <c r="G118" s="8">
        <v>1.7902202440588406</v>
      </c>
      <c r="H118" s="8">
        <v>0.18732724329784106</v>
      </c>
      <c r="I118" s="8">
        <v>0.17329631234311768</v>
      </c>
      <c r="J118" s="8">
        <v>0.17076657891072114</v>
      </c>
      <c r="K118" s="8"/>
      <c r="M118" s="3" t="s">
        <v>124</v>
      </c>
      <c r="N118" s="8">
        <f>B118*100/B$123</f>
        <v>0</v>
      </c>
      <c r="O118" s="8">
        <f>C118*100/C$123</f>
        <v>0</v>
      </c>
      <c r="P118" s="8">
        <f>D118*100/D$123</f>
        <v>0</v>
      </c>
      <c r="Q118" s="8">
        <f>E118*100/E$123</f>
        <v>17.498305869417901</v>
      </c>
      <c r="R118" s="8">
        <f>F118*100/F$123</f>
        <v>16.830565435202058</v>
      </c>
      <c r="S118" s="8">
        <f>G118*100/G$123</f>
        <v>17.170849367296992</v>
      </c>
      <c r="T118" s="8">
        <f>H118*100/H$123</f>
        <v>2.2051473636440639</v>
      </c>
      <c r="U118" s="8">
        <f>I118*100/I$123</f>
        <v>2.1510889349013951</v>
      </c>
      <c r="V118" s="8">
        <f>J118*100/J$123</f>
        <v>2.0437719279923225</v>
      </c>
      <c r="W118" s="8"/>
      <c r="X118" s="3" t="s">
        <v>124</v>
      </c>
      <c r="Y118" s="8">
        <f t="shared" si="15"/>
        <v>0</v>
      </c>
      <c r="Z118" s="8">
        <f t="shared" si="16"/>
        <v>17.16657355730565</v>
      </c>
      <c r="AA118" s="8">
        <f t="shared" si="17"/>
        <v>2.1333360755125939</v>
      </c>
      <c r="AB118" s="8"/>
      <c r="AC118" s="8">
        <f t="shared" si="18"/>
        <v>0</v>
      </c>
      <c r="AD118" s="8">
        <f t="shared" si="19"/>
        <v>0.33389075127203283</v>
      </c>
      <c r="AE118" s="8">
        <f t="shared" si="20"/>
        <v>8.2139398709183659E-2</v>
      </c>
    </row>
    <row r="119" spans="1:31" x14ac:dyDescent="0.25">
      <c r="A119" s="3" t="s">
        <v>125</v>
      </c>
      <c r="B119" s="8">
        <v>1.4182385916311848E-2</v>
      </c>
      <c r="C119" s="8">
        <v>8.6289210454180347E-4</v>
      </c>
      <c r="D119" s="8">
        <v>1.0181368038667607E-2</v>
      </c>
      <c r="E119" s="8">
        <v>0.86387052176701407</v>
      </c>
      <c r="F119" s="8">
        <v>1.0526549408837504</v>
      </c>
      <c r="G119" s="8">
        <v>0.98215586851582393</v>
      </c>
      <c r="H119" s="8">
        <v>0.45103246937884511</v>
      </c>
      <c r="I119" s="8">
        <v>0.34467786205728085</v>
      </c>
      <c r="J119" s="8">
        <v>0.3757094193951086</v>
      </c>
      <c r="K119" s="8"/>
      <c r="M119" s="3" t="s">
        <v>125</v>
      </c>
      <c r="N119" s="8">
        <f>B119*100/B$123</f>
        <v>6.1717596257927818E-2</v>
      </c>
      <c r="O119" s="8">
        <f>C119*100/C$123</f>
        <v>5.0891912474727626E-3</v>
      </c>
      <c r="P119" s="8">
        <f>D119*100/D$123</f>
        <v>8.2138664252686802E-2</v>
      </c>
      <c r="Q119" s="8">
        <f>E119*100/E$123</f>
        <v>10.033479133346011</v>
      </c>
      <c r="R119" s="8">
        <f>F119*100/F$123</f>
        <v>9.1211027404495759</v>
      </c>
      <c r="S119" s="8">
        <f>G119*100/G$123</f>
        <v>9.4203216221353738</v>
      </c>
      <c r="T119" s="8">
        <f>H119*100/H$123</f>
        <v>5.3093882302387732</v>
      </c>
      <c r="U119" s="8">
        <f>I119*100/I$123</f>
        <v>4.278410343255822</v>
      </c>
      <c r="V119" s="8">
        <f>J119*100/J$123</f>
        <v>4.4965728618564533</v>
      </c>
      <c r="W119" s="8"/>
      <c r="X119" s="3" t="s">
        <v>125</v>
      </c>
      <c r="Y119" s="8">
        <f t="shared" si="15"/>
        <v>4.9648483919362461E-2</v>
      </c>
      <c r="Z119" s="8">
        <f t="shared" si="16"/>
        <v>9.524967831976987</v>
      </c>
      <c r="AA119" s="8">
        <f t="shared" si="17"/>
        <v>4.6947904784503498</v>
      </c>
      <c r="AB119" s="8"/>
      <c r="AC119" s="8">
        <f t="shared" si="18"/>
        <v>3.9917451410078582E-2</v>
      </c>
      <c r="AD119" s="8">
        <f t="shared" si="19"/>
        <v>0.46510299128724047</v>
      </c>
      <c r="AE119" s="8">
        <f t="shared" si="20"/>
        <v>0.54331990439158517</v>
      </c>
    </row>
    <row r="120" spans="1:31" x14ac:dyDescent="0.25">
      <c r="A120" s="3" t="s">
        <v>126</v>
      </c>
      <c r="B120" s="8">
        <v>0</v>
      </c>
      <c r="C120" s="8">
        <v>0</v>
      </c>
      <c r="D120" s="8">
        <v>4.8191138690712497E-3</v>
      </c>
      <c r="E120" s="8">
        <v>0.41516283867621356</v>
      </c>
      <c r="F120" s="8">
        <v>0.6148918176551128</v>
      </c>
      <c r="G120" s="8">
        <v>0.51825199366203489</v>
      </c>
      <c r="H120" s="8">
        <v>0.80630246319175713</v>
      </c>
      <c r="I120" s="8">
        <v>0.58828508168942628</v>
      </c>
      <c r="J120" s="8">
        <v>0.63591361460623186</v>
      </c>
      <c r="K120" s="8"/>
      <c r="M120" s="3" t="s">
        <v>126</v>
      </c>
      <c r="N120" s="8">
        <f>B120*100/B$123</f>
        <v>0</v>
      </c>
      <c r="O120" s="8">
        <f>C120*100/C$123</f>
        <v>0</v>
      </c>
      <c r="P120" s="8">
        <f>D120*100/D$123</f>
        <v>3.8878427199937587E-2</v>
      </c>
      <c r="Q120" s="8">
        <f>E120*100/E$123</f>
        <v>4.8219352019074089</v>
      </c>
      <c r="R120" s="8">
        <f>F120*100/F$123</f>
        <v>5.3279486233024222</v>
      </c>
      <c r="S120" s="8">
        <f>G120*100/G$123</f>
        <v>4.9708000716696574</v>
      </c>
      <c r="T120" s="8">
        <f>H120*100/H$123</f>
        <v>9.4914958428126823</v>
      </c>
      <c r="U120" s="8">
        <f>I120*100/I$123</f>
        <v>7.3022530755539448</v>
      </c>
      <c r="V120" s="8">
        <f>J120*100/J$123</f>
        <v>7.6107538281236211</v>
      </c>
      <c r="W120" s="8"/>
      <c r="X120" s="3" t="s">
        <v>126</v>
      </c>
      <c r="Y120" s="8">
        <f t="shared" si="15"/>
        <v>1.2959475733312529E-2</v>
      </c>
      <c r="Z120" s="8">
        <f t="shared" si="16"/>
        <v>5.0402279656264959</v>
      </c>
      <c r="AA120" s="8">
        <f t="shared" si="17"/>
        <v>8.1348342488300833</v>
      </c>
      <c r="AB120" s="8"/>
      <c r="AC120" s="8">
        <f t="shared" si="18"/>
        <v>2.2446470409553235E-2</v>
      </c>
      <c r="AD120" s="8">
        <f t="shared" si="19"/>
        <v>0.26005301383070606</v>
      </c>
      <c r="AE120" s="8">
        <f t="shared" si="20"/>
        <v>1.1849857336797718</v>
      </c>
    </row>
    <row r="121" spans="1:31" x14ac:dyDescent="0.25">
      <c r="A121" s="3" t="s">
        <v>127</v>
      </c>
      <c r="B121" s="8">
        <v>0</v>
      </c>
      <c r="C121" s="8">
        <v>0</v>
      </c>
      <c r="D121" s="8">
        <v>0</v>
      </c>
      <c r="E121" s="8">
        <v>0.11015481539030424</v>
      </c>
      <c r="F121" s="8">
        <v>0.14143617729991484</v>
      </c>
      <c r="G121" s="8">
        <v>0.13516081482617137</v>
      </c>
      <c r="H121" s="8">
        <v>1.7064914832930502</v>
      </c>
      <c r="I121" s="8">
        <v>1.6647971994977517</v>
      </c>
      <c r="J121" s="8">
        <v>1.6883419745671295</v>
      </c>
      <c r="K121" s="8"/>
      <c r="M121" s="3" t="s">
        <v>127</v>
      </c>
      <c r="N121" s="8">
        <f>B121*100/B$123</f>
        <v>0</v>
      </c>
      <c r="O121" s="8">
        <f>C121*100/C$123</f>
        <v>0</v>
      </c>
      <c r="P121" s="8">
        <f>D121*100/D$123</f>
        <v>0</v>
      </c>
      <c r="Q121" s="8">
        <f>E121*100/E$123</f>
        <v>1.2794001112521836</v>
      </c>
      <c r="R121" s="8">
        <f>F121*100/F$123</f>
        <v>1.2255240100672571</v>
      </c>
      <c r="S121" s="8">
        <f>G121*100/G$123</f>
        <v>1.2963913236057842</v>
      </c>
      <c r="T121" s="8">
        <f>H121*100/H$123</f>
        <v>20.088189679285627</v>
      </c>
      <c r="U121" s="8">
        <f>I121*100/I$123</f>
        <v>20.664760757309132</v>
      </c>
      <c r="V121" s="8">
        <f>J121*100/J$123</f>
        <v>20.20644762272503</v>
      </c>
      <c r="W121" s="8"/>
      <c r="X121" s="3" t="s">
        <v>127</v>
      </c>
      <c r="Y121" s="8">
        <f t="shared" si="15"/>
        <v>0</v>
      </c>
      <c r="Z121" s="8">
        <f t="shared" si="16"/>
        <v>1.2671051483084084</v>
      </c>
      <c r="AA121" s="8">
        <f t="shared" si="17"/>
        <v>20.319799353106596</v>
      </c>
      <c r="AB121" s="8"/>
      <c r="AC121" s="8">
        <f t="shared" si="18"/>
        <v>0</v>
      </c>
      <c r="AD121" s="8">
        <f t="shared" si="19"/>
        <v>3.6998900218568442E-2</v>
      </c>
      <c r="AE121" s="8">
        <f t="shared" si="20"/>
        <v>0.3045406591715929</v>
      </c>
    </row>
    <row r="122" spans="1:31" x14ac:dyDescent="0.25">
      <c r="A122" s="3" t="s">
        <v>128</v>
      </c>
      <c r="B122" s="8">
        <v>0</v>
      </c>
      <c r="C122" s="8">
        <v>0</v>
      </c>
      <c r="D122" s="8">
        <v>0</v>
      </c>
      <c r="E122" s="8">
        <v>0.11935016812102527</v>
      </c>
      <c r="F122" s="8">
        <v>0.1539301031964555</v>
      </c>
      <c r="G122" s="8">
        <v>0.13132266977106694</v>
      </c>
      <c r="H122" s="8">
        <v>4.2468985899036635</v>
      </c>
      <c r="I122" s="8">
        <v>4.1490079882474378</v>
      </c>
      <c r="J122" s="8">
        <v>4.4950157202085999</v>
      </c>
      <c r="K122" s="8"/>
      <c r="M122" s="3" t="s">
        <v>128</v>
      </c>
      <c r="N122" s="8">
        <f>B122*100/B$123</f>
        <v>0</v>
      </c>
      <c r="O122" s="8">
        <f>C122*100/C$123</f>
        <v>0</v>
      </c>
      <c r="P122" s="8">
        <f>D122*100/D$123</f>
        <v>0</v>
      </c>
      <c r="Q122" s="8">
        <f>E122*100/E$123</f>
        <v>1.386200120539141</v>
      </c>
      <c r="R122" s="8">
        <f>F122*100/F$123</f>
        <v>1.3337820700524581</v>
      </c>
      <c r="S122" s="8">
        <f>G122*100/G$123</f>
        <v>1.2595778584415125</v>
      </c>
      <c r="T122" s="8">
        <f>H122*100/H$123</f>
        <v>49.992927159557944</v>
      </c>
      <c r="U122" s="8">
        <f>I122*100/I$123</f>
        <v>51.500721819548893</v>
      </c>
      <c r="V122" s="8">
        <f>J122*100/J$123</f>
        <v>53.797335540987177</v>
      </c>
      <c r="W122" s="8"/>
      <c r="X122" s="3" t="s">
        <v>128</v>
      </c>
      <c r="Y122" s="8">
        <f t="shared" si="15"/>
        <v>0</v>
      </c>
      <c r="Z122" s="8">
        <f t="shared" si="16"/>
        <v>1.3265200163443707</v>
      </c>
      <c r="AA122" s="8">
        <f t="shared" si="17"/>
        <v>51.763661506698007</v>
      </c>
      <c r="AB122" s="8"/>
      <c r="AC122" s="8">
        <f t="shared" si="18"/>
        <v>0</v>
      </c>
      <c r="AD122" s="8">
        <f t="shared" si="19"/>
        <v>6.3622734794446648E-2</v>
      </c>
      <c r="AE122" s="8">
        <f t="shared" si="20"/>
        <v>1.9157854113863602</v>
      </c>
    </row>
    <row r="123" spans="1:31" x14ac:dyDescent="0.25">
      <c r="A123" s="12" t="s">
        <v>84</v>
      </c>
      <c r="B123" s="9">
        <v>22.979485229854649</v>
      </c>
      <c r="C123" s="9">
        <v>16.955387655559345</v>
      </c>
      <c r="D123" s="9">
        <v>12.395341622973334</v>
      </c>
      <c r="E123" s="9">
        <v>8.6098800853231694</v>
      </c>
      <c r="F123" s="9">
        <v>11.540873629407944</v>
      </c>
      <c r="G123" s="9">
        <v>10.42592713828375</v>
      </c>
      <c r="H123" s="9">
        <v>8.4949988552364974</v>
      </c>
      <c r="I123" s="9">
        <v>8.0562132755827456</v>
      </c>
      <c r="J123" s="9">
        <v>8.3554616134918653</v>
      </c>
      <c r="K123" s="9"/>
      <c r="M123" s="3"/>
      <c r="X123" s="3"/>
      <c r="Y123" s="8"/>
      <c r="Z123" s="8"/>
      <c r="AA123" s="8"/>
      <c r="AB123" s="8"/>
      <c r="AC123" s="8"/>
      <c r="AD123" s="8"/>
      <c r="AE123" s="8"/>
    </row>
    <row r="124" spans="1:31" x14ac:dyDescent="0.25">
      <c r="A124" s="3"/>
      <c r="B124" s="8"/>
      <c r="C124" s="8"/>
      <c r="D124" s="8"/>
      <c r="E124" s="8"/>
      <c r="F124" s="8"/>
      <c r="G124" s="8"/>
      <c r="H124" s="8"/>
      <c r="I124" s="8"/>
      <c r="J124" s="8"/>
      <c r="K124" s="8"/>
      <c r="M124" s="3"/>
      <c r="X124" s="3"/>
      <c r="Y124" s="8"/>
      <c r="Z124" s="8"/>
      <c r="AA124" s="8"/>
      <c r="AB124" s="8"/>
      <c r="AC124" s="8"/>
      <c r="AD124" s="8"/>
      <c r="AE124" s="8"/>
    </row>
    <row r="125" spans="1:31" x14ac:dyDescent="0.25">
      <c r="A125" s="3" t="s">
        <v>32</v>
      </c>
      <c r="B125" s="8">
        <v>121.14517417382056</v>
      </c>
      <c r="C125" s="8">
        <v>102.23932240587742</v>
      </c>
      <c r="D125" s="8">
        <v>112.32986407125394</v>
      </c>
      <c r="E125" s="8">
        <v>83.640099268918036</v>
      </c>
      <c r="F125" s="8">
        <v>92.813411052906034</v>
      </c>
      <c r="G125" s="8">
        <v>99.06203759268756</v>
      </c>
      <c r="H125" s="8">
        <v>28.551278183129416</v>
      </c>
      <c r="I125" s="8">
        <v>25.51288812721004</v>
      </c>
      <c r="J125" s="8">
        <v>25.733436122140947</v>
      </c>
      <c r="K125" s="8"/>
      <c r="M125" s="3" t="s">
        <v>32</v>
      </c>
      <c r="N125" s="8">
        <f>B125*100/B$132</f>
        <v>99.969372450825077</v>
      </c>
      <c r="O125" s="8">
        <f>C125*100/C$132</f>
        <v>100</v>
      </c>
      <c r="P125" s="8">
        <f>D125*100/D$132</f>
        <v>99.992669146707343</v>
      </c>
      <c r="Q125" s="8">
        <f>E125*100/E$132</f>
        <v>92.584274494340903</v>
      </c>
      <c r="R125" s="8">
        <f>F125*100/F$132</f>
        <v>92.751563819168723</v>
      </c>
      <c r="S125" s="8">
        <f>G125*100/G$132</f>
        <v>93.518009784474501</v>
      </c>
      <c r="T125" s="8">
        <f>H125*100/H$132</f>
        <v>34.049341998137045</v>
      </c>
      <c r="U125" s="8">
        <f>I125*100/I$132</f>
        <v>29.046254712588429</v>
      </c>
      <c r="V125" s="8">
        <f>J125*100/J$132</f>
        <v>30.926037385996057</v>
      </c>
      <c r="W125" s="8"/>
      <c r="X125" s="3" t="s">
        <v>32</v>
      </c>
      <c r="Y125" s="8">
        <f t="shared" si="15"/>
        <v>99.987347199177464</v>
      </c>
      <c r="Z125" s="8">
        <f t="shared" si="16"/>
        <v>92.951282699328033</v>
      </c>
      <c r="AA125" s="8">
        <f t="shared" si="17"/>
        <v>31.340544698907177</v>
      </c>
      <c r="AB125" s="8"/>
      <c r="AC125" s="8">
        <f t="shared" si="18"/>
        <v>1.599231178562369E-2</v>
      </c>
      <c r="AD125" s="8">
        <f t="shared" si="19"/>
        <v>0.49787661255504639</v>
      </c>
      <c r="AE125" s="8">
        <f t="shared" si="20"/>
        <v>2.527168935992834</v>
      </c>
    </row>
    <row r="126" spans="1:31" x14ac:dyDescent="0.25">
      <c r="A126" s="3" t="s">
        <v>33</v>
      </c>
      <c r="B126" s="8">
        <v>0</v>
      </c>
      <c r="C126" s="8">
        <v>0</v>
      </c>
      <c r="D126" s="8">
        <v>0</v>
      </c>
      <c r="E126" s="8">
        <v>3.6087173968086228</v>
      </c>
      <c r="F126" s="8">
        <v>3.9192040767362739</v>
      </c>
      <c r="G126" s="8">
        <v>3.6133982725913767</v>
      </c>
      <c r="H126" s="8">
        <v>2.6936714822682819</v>
      </c>
      <c r="I126" s="8">
        <v>2.6217616967671633</v>
      </c>
      <c r="J126" s="8">
        <v>2.3531770956152789</v>
      </c>
      <c r="K126" s="8"/>
      <c r="M126" s="3" t="s">
        <v>33</v>
      </c>
      <c r="N126" s="8">
        <f>B126*100/B$132</f>
        <v>0</v>
      </c>
      <c r="O126" s="8">
        <f>C126*100/C$132</f>
        <v>0</v>
      </c>
      <c r="P126" s="8">
        <f>D126*100/D$132</f>
        <v>0</v>
      </c>
      <c r="Q126" s="8">
        <f>E126*100/E$132</f>
        <v>3.9946208213408174</v>
      </c>
      <c r="R126" s="8">
        <f>F126*100/F$132</f>
        <v>3.9165924721432699</v>
      </c>
      <c r="S126" s="8">
        <f>G126*100/G$132</f>
        <v>3.4111736768510368</v>
      </c>
      <c r="T126" s="8">
        <f>H126*100/H$132</f>
        <v>3.2123865328234698</v>
      </c>
      <c r="U126" s="8">
        <f>I126*100/I$132</f>
        <v>2.9848583845271883</v>
      </c>
      <c r="V126" s="8">
        <f>J126*100/J$132</f>
        <v>2.8280110937945397</v>
      </c>
      <c r="W126" s="8"/>
      <c r="X126" s="3" t="s">
        <v>33</v>
      </c>
      <c r="Y126" s="8">
        <f t="shared" si="15"/>
        <v>0</v>
      </c>
      <c r="Z126" s="8">
        <f t="shared" si="16"/>
        <v>3.7741289901117079</v>
      </c>
      <c r="AA126" s="8">
        <f t="shared" si="17"/>
        <v>3.0084186703817326</v>
      </c>
      <c r="AB126" s="8"/>
      <c r="AC126" s="8">
        <f t="shared" si="18"/>
        <v>0</v>
      </c>
      <c r="AD126" s="8">
        <f t="shared" si="19"/>
        <v>0.31674047008195461</v>
      </c>
      <c r="AE126" s="8">
        <f t="shared" si="20"/>
        <v>0.19326778012470561</v>
      </c>
    </row>
    <row r="127" spans="1:31" x14ac:dyDescent="0.25">
      <c r="A127" s="3" t="s">
        <v>34</v>
      </c>
      <c r="B127" s="8">
        <v>0</v>
      </c>
      <c r="C127" s="8">
        <v>0</v>
      </c>
      <c r="D127" s="8">
        <v>0</v>
      </c>
      <c r="E127" s="8">
        <v>2.1025766359631368</v>
      </c>
      <c r="F127" s="8">
        <v>2.3580915441895796</v>
      </c>
      <c r="G127" s="8">
        <v>2.4019697890083092</v>
      </c>
      <c r="H127" s="8">
        <v>3.5159165254081204</v>
      </c>
      <c r="I127" s="8">
        <v>3.3369185451098469</v>
      </c>
      <c r="J127" s="8">
        <v>2.8730455606417462</v>
      </c>
      <c r="K127" s="8"/>
      <c r="M127" s="3" t="s">
        <v>34</v>
      </c>
      <c r="N127" s="8">
        <f>B127*100/B$132</f>
        <v>0</v>
      </c>
      <c r="O127" s="8">
        <f>C127*100/C$132</f>
        <v>0</v>
      </c>
      <c r="P127" s="8">
        <f>D127*100/D$132</f>
        <v>0</v>
      </c>
      <c r="Q127" s="8">
        <f>E127*100/E$132</f>
        <v>2.3274187155554906</v>
      </c>
      <c r="R127" s="8">
        <f>F127*100/F$132</f>
        <v>2.3565202040432256</v>
      </c>
      <c r="S127" s="8">
        <f>G127*100/G$132</f>
        <v>2.2675430436237312</v>
      </c>
      <c r="T127" s="8">
        <f>H127*100/H$132</f>
        <v>4.1929696962309952</v>
      </c>
      <c r="U127" s="8">
        <f>I127*100/I$132</f>
        <v>3.7990597353440374</v>
      </c>
      <c r="V127" s="8">
        <f>J127*100/J$132</f>
        <v>3.4527808100850086</v>
      </c>
      <c r="W127" s="8"/>
      <c r="X127" s="3" t="s">
        <v>34</v>
      </c>
      <c r="Y127" s="8">
        <f t="shared" si="15"/>
        <v>0</v>
      </c>
      <c r="Z127" s="8">
        <f t="shared" si="16"/>
        <v>2.3171606544074828</v>
      </c>
      <c r="AA127" s="8">
        <f t="shared" si="17"/>
        <v>3.8149367472200133</v>
      </c>
      <c r="AB127" s="8"/>
      <c r="AC127" s="8">
        <f t="shared" si="18"/>
        <v>0</v>
      </c>
      <c r="AD127" s="8">
        <f t="shared" si="19"/>
        <v>4.5366889170035868E-2</v>
      </c>
      <c r="AE127" s="8">
        <f t="shared" si="20"/>
        <v>0.37034977578377376</v>
      </c>
    </row>
    <row r="128" spans="1:31" x14ac:dyDescent="0.25">
      <c r="A128" s="3" t="s">
        <v>35</v>
      </c>
      <c r="B128" s="8">
        <v>3.7115165258615947E-2</v>
      </c>
      <c r="C128" s="8">
        <v>0</v>
      </c>
      <c r="D128" s="8">
        <v>8.2353412596977357E-3</v>
      </c>
      <c r="E128" s="8">
        <v>0.58197299228415367</v>
      </c>
      <c r="F128" s="8">
        <v>0.69876346908584186</v>
      </c>
      <c r="G128" s="8">
        <v>0.66347146683355618</v>
      </c>
      <c r="H128" s="8">
        <v>5.2079369807670481</v>
      </c>
      <c r="I128" s="8">
        <v>5.2056648325026655</v>
      </c>
      <c r="J128" s="8">
        <v>5.6482005452377075</v>
      </c>
      <c r="K128" s="8"/>
      <c r="M128" s="3" t="s">
        <v>35</v>
      </c>
      <c r="N128" s="8">
        <f>B128*100/B$132</f>
        <v>3.0627549174916398E-2</v>
      </c>
      <c r="O128" s="8">
        <f>C128*100/C$132</f>
        <v>0</v>
      </c>
      <c r="P128" s="8">
        <f>D128*100/D$132</f>
        <v>7.330853292663397E-3</v>
      </c>
      <c r="Q128" s="8">
        <f>E128*100/E$132</f>
        <v>0.64420711760145222</v>
      </c>
      <c r="R128" s="8">
        <f>F128*100/F$132</f>
        <v>0.69829784038941334</v>
      </c>
      <c r="S128" s="8">
        <f>G128*100/G$132</f>
        <v>0.62634014638560431</v>
      </c>
      <c r="T128" s="8">
        <f>H128*100/H$132</f>
        <v>6.2108192223654157</v>
      </c>
      <c r="U128" s="8">
        <f>I128*100/I$132</f>
        <v>5.9266150472385348</v>
      </c>
      <c r="V128" s="8">
        <f>J128*100/J$132</f>
        <v>6.7879182708652621</v>
      </c>
      <c r="W128" s="8"/>
      <c r="X128" s="3" t="s">
        <v>35</v>
      </c>
      <c r="Y128" s="8">
        <f t="shared" si="15"/>
        <v>1.2652800822526599E-2</v>
      </c>
      <c r="Z128" s="8">
        <f t="shared" si="16"/>
        <v>0.65628170145882336</v>
      </c>
      <c r="AA128" s="8">
        <f t="shared" si="17"/>
        <v>6.3084508468230709</v>
      </c>
      <c r="AB128" s="8"/>
      <c r="AC128" s="8">
        <f t="shared" si="18"/>
        <v>1.5992311785618843E-2</v>
      </c>
      <c r="AD128" s="8">
        <f t="shared" si="19"/>
        <v>3.7467640879603935E-2</v>
      </c>
      <c r="AE128" s="8">
        <f t="shared" si="20"/>
        <v>0.43887328618648974</v>
      </c>
    </row>
    <row r="129" spans="1:31" x14ac:dyDescent="0.25">
      <c r="A129" s="3" t="s">
        <v>36</v>
      </c>
      <c r="B129" s="8">
        <v>0</v>
      </c>
      <c r="C129" s="8">
        <v>0</v>
      </c>
      <c r="D129" s="8">
        <v>0</v>
      </c>
      <c r="E129" s="8">
        <v>0.37405049882378449</v>
      </c>
      <c r="F129" s="8">
        <v>0.23651077305536547</v>
      </c>
      <c r="G129" s="8">
        <v>0.16518805868327899</v>
      </c>
      <c r="H129" s="8">
        <v>6.3548779498478742</v>
      </c>
      <c r="I129" s="8">
        <v>7.4111967450103053</v>
      </c>
      <c r="J129" s="8">
        <v>6.509622803373242</v>
      </c>
      <c r="K129" s="8"/>
      <c r="M129" s="3" t="s">
        <v>36</v>
      </c>
      <c r="N129" s="8">
        <f>B129*100/B$132</f>
        <v>0</v>
      </c>
      <c r="O129" s="8">
        <f>C129*100/C$132</f>
        <v>0</v>
      </c>
      <c r="P129" s="8">
        <f>D129*100/D$132</f>
        <v>0</v>
      </c>
      <c r="Q129" s="8">
        <f>E129*100/E$132</f>
        <v>0.41405013098443194</v>
      </c>
      <c r="R129" s="8">
        <f>F129*100/F$132</f>
        <v>0.23635317150946161</v>
      </c>
      <c r="S129" s="8">
        <f>G129*100/G$132</f>
        <v>0.15594327417066536</v>
      </c>
      <c r="T129" s="8">
        <f>H129*100/H$132</f>
        <v>7.5786243713125989</v>
      </c>
      <c r="U129" s="8">
        <f>I129*100/I$132</f>
        <v>8.4375985700767533</v>
      </c>
      <c r="V129" s="8">
        <f>J129*100/J$132</f>
        <v>7.8231619450400993</v>
      </c>
      <c r="W129" s="8"/>
      <c r="X129" s="3" t="s">
        <v>36</v>
      </c>
      <c r="Y129" s="8">
        <f t="shared" si="15"/>
        <v>0</v>
      </c>
      <c r="Z129" s="8">
        <f t="shared" si="16"/>
        <v>0.26878219222151961</v>
      </c>
      <c r="AA129" s="8">
        <f t="shared" si="17"/>
        <v>7.9464616288098169</v>
      </c>
      <c r="AB129" s="8"/>
      <c r="AC129" s="8">
        <f t="shared" si="18"/>
        <v>0</v>
      </c>
      <c r="AD129" s="8">
        <f t="shared" si="19"/>
        <v>0.13207391272248981</v>
      </c>
      <c r="AE129" s="8">
        <f t="shared" si="20"/>
        <v>0.44256217365350442</v>
      </c>
    </row>
    <row r="130" spans="1:31" x14ac:dyDescent="0.25">
      <c r="A130" s="3" t="s">
        <v>37</v>
      </c>
      <c r="B130" s="8">
        <v>0</v>
      </c>
      <c r="C130" s="8">
        <v>0</v>
      </c>
      <c r="D130" s="8">
        <v>0</v>
      </c>
      <c r="E130" s="8">
        <v>2.9381310745069892E-2</v>
      </c>
      <c r="F130" s="8">
        <v>3.7393396020118083E-2</v>
      </c>
      <c r="G130" s="8">
        <v>1.1005983313205521E-2</v>
      </c>
      <c r="H130" s="8">
        <v>12.700280700125688</v>
      </c>
      <c r="I130" s="8">
        <v>15.329666324636802</v>
      </c>
      <c r="J130" s="8">
        <v>13.139797115883166</v>
      </c>
      <c r="K130" s="8"/>
      <c r="M130" s="3" t="s">
        <v>37</v>
      </c>
      <c r="N130" s="8">
        <f>B130*100/B$132</f>
        <v>0</v>
      </c>
      <c r="O130" s="8">
        <f>C130*100/C$132</f>
        <v>0</v>
      </c>
      <c r="P130" s="8">
        <f>D130*100/D$132</f>
        <v>0</v>
      </c>
      <c r="Q130" s="8">
        <f>E130*100/E$132</f>
        <v>3.2523243788592261E-2</v>
      </c>
      <c r="R130" s="8">
        <f>F130*100/F$132</f>
        <v>3.7368478520829432E-2</v>
      </c>
      <c r="S130" s="8">
        <f>G130*100/G$132</f>
        <v>1.0390031137902756E-2</v>
      </c>
      <c r="T130" s="8">
        <f>H130*100/H$132</f>
        <v>15.145948922400258</v>
      </c>
      <c r="U130" s="8">
        <f>I130*100/I$132</f>
        <v>17.452723913663878</v>
      </c>
      <c r="V130" s="8">
        <f>J130*100/J$132</f>
        <v>15.791200791120694</v>
      </c>
      <c r="W130" s="8"/>
      <c r="X130" s="3" t="s">
        <v>37</v>
      </c>
      <c r="Y130" s="8">
        <f t="shared" si="15"/>
        <v>0</v>
      </c>
      <c r="Z130" s="8">
        <f t="shared" si="16"/>
        <v>2.6760584482441483E-2</v>
      </c>
      <c r="AA130" s="8">
        <f t="shared" si="17"/>
        <v>16.129957875728277</v>
      </c>
      <c r="AB130" s="8"/>
      <c r="AC130" s="8">
        <f t="shared" si="18"/>
        <v>0</v>
      </c>
      <c r="AD130" s="8">
        <f t="shared" si="19"/>
        <v>1.4382813963456878E-2</v>
      </c>
      <c r="AE130" s="8">
        <f t="shared" si="20"/>
        <v>1.1901134344501325</v>
      </c>
    </row>
    <row r="131" spans="1:31" x14ac:dyDescent="0.25">
      <c r="A131" s="3" t="s">
        <v>38</v>
      </c>
      <c r="B131" s="8">
        <v>0</v>
      </c>
      <c r="C131" s="8">
        <v>0</v>
      </c>
      <c r="D131" s="8">
        <v>0</v>
      </c>
      <c r="E131" s="8">
        <v>2.6247906015338901E-3</v>
      </c>
      <c r="F131" s="8">
        <v>3.306217359240251E-3</v>
      </c>
      <c r="G131" s="8">
        <v>1.1228445685371813E-2</v>
      </c>
      <c r="H131" s="8">
        <v>24.828695844177467</v>
      </c>
      <c r="I131" s="8">
        <v>28.417283469315215</v>
      </c>
      <c r="J131" s="8">
        <v>26.952334070818694</v>
      </c>
      <c r="K131" s="8"/>
      <c r="M131" s="3" t="s">
        <v>38</v>
      </c>
      <c r="N131" s="8">
        <f>B131*100/B$132</f>
        <v>0</v>
      </c>
      <c r="O131" s="8">
        <f>C131*100/C$132</f>
        <v>0</v>
      </c>
      <c r="P131" s="8">
        <f>D131*100/D$132</f>
        <v>0</v>
      </c>
      <c r="Q131" s="8">
        <f>E131*100/E$132</f>
        <v>2.9054763883199714E-3</v>
      </c>
      <c r="R131" s="8">
        <f>F131*100/F$132</f>
        <v>3.3040142250650969E-3</v>
      </c>
      <c r="S131" s="8">
        <f>G131*100/G$132</f>
        <v>1.0600043356533521E-2</v>
      </c>
      <c r="T131" s="8">
        <f>H131*100/H$132</f>
        <v>29.609909256730198</v>
      </c>
      <c r="U131" s="8">
        <f>I131*100/I$132</f>
        <v>32.352889636561173</v>
      </c>
      <c r="V131" s="8">
        <f>J131*100/J$132</f>
        <v>32.390889703098345</v>
      </c>
      <c r="W131" s="8"/>
      <c r="X131" s="3" t="s">
        <v>38</v>
      </c>
      <c r="Y131" s="8">
        <f t="shared" si="15"/>
        <v>0</v>
      </c>
      <c r="Z131" s="8">
        <f t="shared" si="16"/>
        <v>5.6031779899728641E-3</v>
      </c>
      <c r="AA131" s="8">
        <f t="shared" si="17"/>
        <v>31.451229532129904</v>
      </c>
      <c r="AB131" s="8"/>
      <c r="AC131" s="8">
        <f t="shared" si="18"/>
        <v>0</v>
      </c>
      <c r="AD131" s="8">
        <f t="shared" si="19"/>
        <v>4.3319978901748555E-3</v>
      </c>
      <c r="AE131" s="8">
        <f t="shared" si="20"/>
        <v>1.5947433237711792</v>
      </c>
    </row>
    <row r="132" spans="1:31" x14ac:dyDescent="0.25">
      <c r="A132" s="12" t="s">
        <v>84</v>
      </c>
      <c r="B132" s="9">
        <v>121.18228933907918</v>
      </c>
      <c r="C132" s="9">
        <v>102.23932240587742</v>
      </c>
      <c r="D132" s="9">
        <v>112.33809941251363</v>
      </c>
      <c r="E132" s="9">
        <v>90.339422894144334</v>
      </c>
      <c r="F132" s="9">
        <v>100.06668052935247</v>
      </c>
      <c r="G132" s="9">
        <v>105.92829960880267</v>
      </c>
      <c r="H132" s="9">
        <v>83.85265766572391</v>
      </c>
      <c r="I132" s="9">
        <v>87.835379740552042</v>
      </c>
      <c r="J132" s="9">
        <v>83.209613313710776</v>
      </c>
      <c r="K132" s="9"/>
      <c r="M132" s="3"/>
      <c r="X132" s="3"/>
      <c r="Y132" s="8"/>
      <c r="Z132" s="8"/>
      <c r="AA132" s="8"/>
      <c r="AB132" s="8"/>
      <c r="AC132" s="8"/>
      <c r="AD132" s="8"/>
      <c r="AE132" s="8"/>
    </row>
    <row r="133" spans="1:31" x14ac:dyDescent="0.25">
      <c r="A133" s="3"/>
      <c r="B133" s="8"/>
      <c r="C133" s="8"/>
      <c r="D133" s="8"/>
      <c r="E133" s="8"/>
      <c r="F133" s="8"/>
      <c r="G133" s="8"/>
      <c r="H133" s="8"/>
      <c r="I133" s="8"/>
      <c r="J133" s="8"/>
      <c r="K133" s="8"/>
      <c r="M133" s="3"/>
      <c r="X133" s="3"/>
      <c r="Y133" s="8"/>
      <c r="Z133" s="8"/>
      <c r="AA133" s="8"/>
      <c r="AB133" s="8"/>
      <c r="AC133" s="8"/>
      <c r="AD133" s="8"/>
      <c r="AE133" s="8"/>
    </row>
    <row r="134" spans="1:31" x14ac:dyDescent="0.25">
      <c r="A134" s="3" t="s">
        <v>39</v>
      </c>
      <c r="B134" s="8">
        <v>1.2291599592625437</v>
      </c>
      <c r="C134" s="8">
        <v>0.95431211269009486</v>
      </c>
      <c r="D134" s="8">
        <v>1.6043470473138417</v>
      </c>
      <c r="E134" s="8">
        <v>0.16917954240752542</v>
      </c>
      <c r="F134" s="8">
        <v>0.17453559201995186</v>
      </c>
      <c r="G134" s="8">
        <v>0.25902248561172075</v>
      </c>
      <c r="H134" s="8">
        <v>1.4441213202348861E-2</v>
      </c>
      <c r="I134" s="8">
        <v>6.1619669296761109E-3</v>
      </c>
      <c r="J134" s="8">
        <v>1.3673792125640747E-2</v>
      </c>
      <c r="K134" s="8"/>
      <c r="M134" s="3" t="s">
        <v>39</v>
      </c>
      <c r="N134" s="8">
        <f>B134*100/B$141</f>
        <v>99.203583628894947</v>
      </c>
      <c r="O134" s="8">
        <f>C134*100/C$141</f>
        <v>99.93026627475588</v>
      </c>
      <c r="P134" s="8">
        <f>D134*100/D$141</f>
        <v>99.190614714262352</v>
      </c>
      <c r="Q134" s="8">
        <f>E134*100/E$141</f>
        <v>40.165575922917931</v>
      </c>
      <c r="R134" s="8">
        <f>F134*100/F$141</f>
        <v>31.897342252587844</v>
      </c>
      <c r="S134" s="8">
        <f>G134*100/G$141</f>
        <v>41.638798603216543</v>
      </c>
      <c r="T134" s="8">
        <f>H134*100/H$141</f>
        <v>2.0482733327988596</v>
      </c>
      <c r="U134" s="8">
        <f>I134*100/I$141</f>
        <v>1.0101954415424637</v>
      </c>
      <c r="V134" s="8">
        <f>J134*100/J$141</f>
        <v>1.9858381850946574</v>
      </c>
      <c r="W134" s="8"/>
      <c r="X134" s="3" t="s">
        <v>39</v>
      </c>
      <c r="Y134" s="8">
        <f t="shared" si="15"/>
        <v>99.441488205971055</v>
      </c>
      <c r="Z134" s="8">
        <f t="shared" si="16"/>
        <v>37.900572259574105</v>
      </c>
      <c r="AA134" s="8">
        <f t="shared" si="17"/>
        <v>1.6814356531453267</v>
      </c>
      <c r="AB134" s="8"/>
      <c r="AC134" s="8">
        <f t="shared" si="18"/>
        <v>0.42334388926787486</v>
      </c>
      <c r="AD134" s="8">
        <f t="shared" si="19"/>
        <v>5.250873656261577</v>
      </c>
      <c r="AE134" s="8">
        <f t="shared" si="20"/>
        <v>0.58214869507000111</v>
      </c>
    </row>
    <row r="135" spans="1:31" x14ac:dyDescent="0.25">
      <c r="A135" s="3" t="s">
        <v>40</v>
      </c>
      <c r="B135" s="8">
        <v>9.222462863751682E-3</v>
      </c>
      <c r="C135" s="8">
        <v>0</v>
      </c>
      <c r="D135" s="8">
        <v>9.1919462638151341E-3</v>
      </c>
      <c r="E135" s="8">
        <v>0.12978765101064493</v>
      </c>
      <c r="F135" s="8">
        <v>0.16129122921729913</v>
      </c>
      <c r="G135" s="8">
        <v>0.18160403860124136</v>
      </c>
      <c r="H135" s="8">
        <v>2.3223636018151459E-3</v>
      </c>
      <c r="I135" s="8">
        <v>0</v>
      </c>
      <c r="J135" s="8">
        <v>1.4256098102093887E-3</v>
      </c>
      <c r="K135" s="8"/>
      <c r="M135" s="3" t="s">
        <v>40</v>
      </c>
      <c r="N135" s="8">
        <f>B135*100/B$141</f>
        <v>0.74433059674143565</v>
      </c>
      <c r="O135" s="8">
        <f>C135*100/C$141</f>
        <v>0</v>
      </c>
      <c r="P135" s="8">
        <f>D135*100/D$141</f>
        <v>0.56830272593130104</v>
      </c>
      <c r="Q135" s="8">
        <f>E135*100/E$141</f>
        <v>30.813393134543379</v>
      </c>
      <c r="R135" s="8">
        <f>F135*100/F$141</f>
        <v>29.476861888987479</v>
      </c>
      <c r="S135" s="8">
        <f>G135*100/G$141</f>
        <v>29.193504073553996</v>
      </c>
      <c r="T135" s="8">
        <f>H135*100/H$141</f>
        <v>0.32939306192688672</v>
      </c>
      <c r="U135" s="8">
        <f>I135*100/I$141</f>
        <v>0</v>
      </c>
      <c r="V135" s="8">
        <f>J135*100/J$141</f>
        <v>0.20704061990606654</v>
      </c>
      <c r="W135" s="8"/>
      <c r="X135" s="3" t="s">
        <v>40</v>
      </c>
      <c r="Y135" s="8">
        <f t="shared" si="15"/>
        <v>0.43754444089091221</v>
      </c>
      <c r="Z135" s="8">
        <f t="shared" si="16"/>
        <v>29.827919699028286</v>
      </c>
      <c r="AA135" s="8">
        <f t="shared" si="17"/>
        <v>0.17881122727765109</v>
      </c>
      <c r="AB135" s="8"/>
      <c r="AC135" s="8">
        <f t="shared" si="18"/>
        <v>0.3890119614374255</v>
      </c>
      <c r="AD135" s="8">
        <f t="shared" si="19"/>
        <v>0.86512503834489207</v>
      </c>
      <c r="AE135" s="8">
        <f t="shared" si="20"/>
        <v>0.16650111491374281</v>
      </c>
    </row>
    <row r="136" spans="1:31" x14ac:dyDescent="0.25">
      <c r="A136" s="3" t="s">
        <v>41</v>
      </c>
      <c r="B136" s="8">
        <v>5.8666057703673916E-4</v>
      </c>
      <c r="C136" s="8">
        <v>0</v>
      </c>
      <c r="D136" s="8">
        <v>0</v>
      </c>
      <c r="E136" s="8">
        <v>8.5105441877843468E-2</v>
      </c>
      <c r="F136" s="8">
        <v>0.1319882608756005</v>
      </c>
      <c r="G136" s="8">
        <v>0.12828131074564042</v>
      </c>
      <c r="H136" s="8">
        <v>1.3603727832660669E-2</v>
      </c>
      <c r="I136" s="8">
        <v>3.8884462662183046E-3</v>
      </c>
      <c r="J136" s="8">
        <v>6.4194827835735132E-3</v>
      </c>
      <c r="K136" s="8"/>
      <c r="M136" s="3" t="s">
        <v>41</v>
      </c>
      <c r="N136" s="8">
        <f>B136*100/B$141</f>
        <v>4.7348460366995151E-2</v>
      </c>
      <c r="O136" s="8">
        <f>C136*100/C$141</f>
        <v>0</v>
      </c>
      <c r="P136" s="8">
        <f>D136*100/D$141</f>
        <v>0</v>
      </c>
      <c r="Q136" s="8">
        <f>E136*100/E$141</f>
        <v>20.205215350233434</v>
      </c>
      <c r="R136" s="8">
        <f>F136*100/F$141</f>
        <v>24.121582777177093</v>
      </c>
      <c r="S136" s="8">
        <f>G136*100/G$141</f>
        <v>20.621683287764178</v>
      </c>
      <c r="T136" s="8">
        <f>H136*100/H$141</f>
        <v>1.9294883716390514</v>
      </c>
      <c r="U136" s="8">
        <f>I136*100/I$141</f>
        <v>0.63747351091723803</v>
      </c>
      <c r="V136" s="8">
        <f>J136*100/J$141</f>
        <v>0.93229836486055684</v>
      </c>
      <c r="W136" s="8"/>
      <c r="X136" s="3" t="s">
        <v>41</v>
      </c>
      <c r="Y136" s="8">
        <f t="shared" si="15"/>
        <v>1.5782820122331717E-2</v>
      </c>
      <c r="Z136" s="8">
        <f t="shared" si="16"/>
        <v>21.649493805058238</v>
      </c>
      <c r="AA136" s="8">
        <f t="shared" si="17"/>
        <v>1.1664200824722821</v>
      </c>
      <c r="AB136" s="8"/>
      <c r="AC136" s="8">
        <f t="shared" si="18"/>
        <v>2.7336646338598978E-2</v>
      </c>
      <c r="AD136" s="8">
        <f t="shared" si="19"/>
        <v>2.1509949558986725</v>
      </c>
      <c r="AE136" s="8">
        <f t="shared" si="20"/>
        <v>0.67707852873547847</v>
      </c>
    </row>
    <row r="137" spans="1:31" x14ac:dyDescent="0.25">
      <c r="A137" s="3" t="s">
        <v>42</v>
      </c>
      <c r="B137" s="8">
        <v>5.8696636412561486E-5</v>
      </c>
      <c r="C137" s="8">
        <v>6.6594177264062485E-4</v>
      </c>
      <c r="D137" s="8">
        <v>3.8993617904110162E-3</v>
      </c>
      <c r="E137" s="8">
        <v>2.6511846414206907E-2</v>
      </c>
      <c r="F137" s="8">
        <v>5.7422811707255564E-2</v>
      </c>
      <c r="G137" s="8">
        <v>3.6520399109273773E-2</v>
      </c>
      <c r="H137" s="8">
        <v>2.948101029345199E-2</v>
      </c>
      <c r="I137" s="8">
        <v>2.3477439064594822E-2</v>
      </c>
      <c r="J137" s="8">
        <v>1.4151057435639266E-2</v>
      </c>
      <c r="K137" s="8"/>
      <c r="M137" s="3" t="s">
        <v>42</v>
      </c>
      <c r="N137" s="8">
        <f>B137*100/B$141</f>
        <v>4.7373139966111052E-3</v>
      </c>
      <c r="O137" s="8">
        <f>C137*100/C$141</f>
        <v>6.9733725244113531E-2</v>
      </c>
      <c r="P137" s="8">
        <f>D137*100/D$141</f>
        <v>0.24108255980634694</v>
      </c>
      <c r="Q137" s="8">
        <f>E137*100/E$141</f>
        <v>6.2942810037958807</v>
      </c>
      <c r="R137" s="8">
        <f>F137*100/F$141</f>
        <v>10.494335607621265</v>
      </c>
      <c r="S137" s="8">
        <f>G137*100/G$141</f>
        <v>5.8707858502278594</v>
      </c>
      <c r="T137" s="8">
        <f>H137*100/H$141</f>
        <v>4.1814469713822078</v>
      </c>
      <c r="U137" s="8">
        <f>I137*100/I$141</f>
        <v>3.848901201972414</v>
      </c>
      <c r="V137" s="8">
        <f>J137*100/J$141</f>
        <v>2.0551511941200657</v>
      </c>
      <c r="W137" s="8"/>
      <c r="X137" s="3" t="s">
        <v>42</v>
      </c>
      <c r="Y137" s="8">
        <f t="shared" si="15"/>
        <v>0.10518453301569053</v>
      </c>
      <c r="Z137" s="8">
        <f t="shared" si="16"/>
        <v>7.5531341538816692</v>
      </c>
      <c r="AA137" s="8">
        <f t="shared" si="17"/>
        <v>3.3618331224915625</v>
      </c>
      <c r="AB137" s="8"/>
      <c r="AC137" s="8">
        <f t="shared" si="18"/>
        <v>0.12209561266875682</v>
      </c>
      <c r="AD137" s="8">
        <f t="shared" si="19"/>
        <v>2.5559414175375399</v>
      </c>
      <c r="AE137" s="8">
        <f t="shared" si="20"/>
        <v>1.1437700462232694</v>
      </c>
    </row>
    <row r="138" spans="1:31" x14ac:dyDescent="0.25">
      <c r="A138" s="3" t="s">
        <v>43</v>
      </c>
      <c r="B138" s="8">
        <v>0</v>
      </c>
      <c r="C138" s="8">
        <v>0</v>
      </c>
      <c r="D138" s="8">
        <v>0</v>
      </c>
      <c r="E138" s="8">
        <v>2.0765474699077635E-3</v>
      </c>
      <c r="F138" s="8">
        <v>1.9648816023718273E-2</v>
      </c>
      <c r="G138" s="8">
        <v>1.5573695746751728E-2</v>
      </c>
      <c r="H138" s="8">
        <v>7.287603657167592E-2</v>
      </c>
      <c r="I138" s="8">
        <v>4.0662432141365744E-2</v>
      </c>
      <c r="J138" s="8">
        <v>5.8392476591855418E-2</v>
      </c>
      <c r="K138" s="8"/>
      <c r="M138" s="3" t="s">
        <v>43</v>
      </c>
      <c r="N138" s="8">
        <f>B138*100/B$141</f>
        <v>0</v>
      </c>
      <c r="O138" s="8">
        <f>C138*100/C$141</f>
        <v>0</v>
      </c>
      <c r="P138" s="8">
        <f>D138*100/D$141</f>
        <v>0</v>
      </c>
      <c r="Q138" s="8">
        <f>E138*100/E$141</f>
        <v>0.49300124514589866</v>
      </c>
      <c r="R138" s="8">
        <f>F138*100/F$141</f>
        <v>3.5909295193786503</v>
      </c>
      <c r="S138" s="8">
        <f>G138*100/G$141</f>
        <v>2.5035277504009175</v>
      </c>
      <c r="T138" s="8">
        <f>H138*100/H$141</f>
        <v>10.336392117357528</v>
      </c>
      <c r="U138" s="8">
        <f>I138*100/I$141</f>
        <v>6.6662161709129046</v>
      </c>
      <c r="V138" s="8">
        <f>J138*100/J$141</f>
        <v>8.4803109973356197</v>
      </c>
      <c r="W138" s="8"/>
      <c r="X138" s="3" t="s">
        <v>43</v>
      </c>
      <c r="Y138" s="8">
        <f t="shared" si="15"/>
        <v>0</v>
      </c>
      <c r="Z138" s="8">
        <f t="shared" si="16"/>
        <v>2.1958195049751557</v>
      </c>
      <c r="AA138" s="8">
        <f t="shared" si="17"/>
        <v>8.4943064285353511</v>
      </c>
      <c r="AB138" s="8"/>
      <c r="AC138" s="8">
        <f t="shared" si="18"/>
        <v>0</v>
      </c>
      <c r="AD138" s="8">
        <f t="shared" si="19"/>
        <v>1.571719813230058</v>
      </c>
      <c r="AE138" s="8">
        <f t="shared" si="20"/>
        <v>1.8351279992240406</v>
      </c>
    </row>
    <row r="139" spans="1:31" x14ac:dyDescent="0.25">
      <c r="A139" s="3" t="s">
        <v>44</v>
      </c>
      <c r="B139" s="8">
        <v>0</v>
      </c>
      <c r="C139" s="8">
        <v>0</v>
      </c>
      <c r="D139" s="8">
        <v>0</v>
      </c>
      <c r="E139" s="8">
        <v>5.5120075899104002E-3</v>
      </c>
      <c r="F139" s="8">
        <v>2.2923956686150423E-3</v>
      </c>
      <c r="G139" s="8">
        <v>1.0680969409268728E-3</v>
      </c>
      <c r="H139" s="8">
        <v>0.16093836809878417</v>
      </c>
      <c r="I139" s="8">
        <v>0.16964566986820223</v>
      </c>
      <c r="J139" s="8">
        <v>0.16780158344761464</v>
      </c>
      <c r="K139" s="8"/>
      <c r="M139" s="3" t="s">
        <v>44</v>
      </c>
      <c r="N139" s="8">
        <f>B139*100/B$141</f>
        <v>0</v>
      </c>
      <c r="O139" s="8">
        <f>C139*100/C$141</f>
        <v>0</v>
      </c>
      <c r="P139" s="8">
        <f>D139*100/D$141</f>
        <v>0</v>
      </c>
      <c r="Q139" s="8">
        <f>E139*100/E$141</f>
        <v>1.3086272500190783</v>
      </c>
      <c r="R139" s="8">
        <f>F139*100/F$141</f>
        <v>0.41894795424766518</v>
      </c>
      <c r="S139" s="8">
        <f>G139*100/G$141</f>
        <v>0.17170043483650854</v>
      </c>
      <c r="T139" s="8">
        <f>H139*100/H$141</f>
        <v>22.826736437025215</v>
      </c>
      <c r="U139" s="8">
        <f>I139*100/I$141</f>
        <v>27.811782233515412</v>
      </c>
      <c r="V139" s="8">
        <f>J139*100/J$141</f>
        <v>24.369742414378404</v>
      </c>
      <c r="W139" s="8"/>
      <c r="X139" s="3" t="s">
        <v>44</v>
      </c>
      <c r="Y139" s="8">
        <f t="shared" si="15"/>
        <v>0</v>
      </c>
      <c r="Z139" s="8">
        <f t="shared" si="16"/>
        <v>0.63309187970108394</v>
      </c>
      <c r="AA139" s="8">
        <f t="shared" si="17"/>
        <v>25.002753694973009</v>
      </c>
      <c r="AB139" s="8"/>
      <c r="AC139" s="8">
        <f t="shared" si="18"/>
        <v>0</v>
      </c>
      <c r="AD139" s="8">
        <f t="shared" si="19"/>
        <v>0.59794971475596903</v>
      </c>
      <c r="AE139" s="8">
        <f t="shared" si="20"/>
        <v>2.5520967574322424</v>
      </c>
    </row>
    <row r="140" spans="1:31" x14ac:dyDescent="0.25">
      <c r="A140" s="3" t="s">
        <v>45</v>
      </c>
      <c r="B140" s="8">
        <v>0</v>
      </c>
      <c r="C140" s="8">
        <v>0</v>
      </c>
      <c r="D140" s="8">
        <v>0</v>
      </c>
      <c r="E140" s="8">
        <v>3.0322827607932768E-3</v>
      </c>
      <c r="F140" s="8">
        <v>0</v>
      </c>
      <c r="G140" s="8">
        <v>0</v>
      </c>
      <c r="H140" s="8">
        <v>0.41138054640789151</v>
      </c>
      <c r="I140" s="8">
        <v>0.36614174670505573</v>
      </c>
      <c r="J140" s="8">
        <v>0.42670127106256123</v>
      </c>
      <c r="K140" s="8"/>
      <c r="M140" s="3" t="s">
        <v>45</v>
      </c>
      <c r="N140" s="8">
        <f>B140*100/B$141</f>
        <v>0</v>
      </c>
      <c r="O140" s="8">
        <f>C140*100/C$141</f>
        <v>0</v>
      </c>
      <c r="P140" s="8">
        <f>D140*100/D$141</f>
        <v>0</v>
      </c>
      <c r="Q140" s="8">
        <f>E140*100/E$141</f>
        <v>0.71990609334441569</v>
      </c>
      <c r="R140" s="8">
        <f>F140*100/F$141</f>
        <v>0</v>
      </c>
      <c r="S140" s="8">
        <f>G140*100/G$141</f>
        <v>0</v>
      </c>
      <c r="T140" s="8">
        <f>H140*100/H$141</f>
        <v>58.348269707870244</v>
      </c>
      <c r="U140" s="8">
        <f>I140*100/I$141</f>
        <v>60.02543144113956</v>
      </c>
      <c r="V140" s="8">
        <f>J140*100/J$141</f>
        <v>61.969618224304639</v>
      </c>
      <c r="W140" s="8"/>
      <c r="X140" s="3" t="s">
        <v>45</v>
      </c>
      <c r="Y140" s="8">
        <f t="shared" si="15"/>
        <v>0</v>
      </c>
      <c r="Z140" s="8">
        <f t="shared" si="16"/>
        <v>0.2399686977814719</v>
      </c>
      <c r="AA140" s="8">
        <f t="shared" si="17"/>
        <v>60.114439791104815</v>
      </c>
      <c r="AB140" s="8"/>
      <c r="AC140" s="8">
        <f t="shared" si="18"/>
        <v>0</v>
      </c>
      <c r="AD140" s="8">
        <f t="shared" si="19"/>
        <v>0.41563797678365028</v>
      </c>
      <c r="AE140" s="8">
        <f t="shared" si="20"/>
        <v>1.8123143033544296</v>
      </c>
    </row>
    <row r="141" spans="1:31" x14ac:dyDescent="0.25">
      <c r="A141" s="12" t="s">
        <v>84</v>
      </c>
      <c r="B141" s="9">
        <v>1.2390277793397448</v>
      </c>
      <c r="C141" s="9">
        <v>0.95497805446273554</v>
      </c>
      <c r="D141" s="9">
        <v>1.6174383553680678</v>
      </c>
      <c r="E141" s="9">
        <v>0.42120531953083212</v>
      </c>
      <c r="F141" s="9">
        <v>0.54717910551244042</v>
      </c>
      <c r="G141" s="9">
        <v>0.62207002675555489</v>
      </c>
      <c r="H141" s="9">
        <v>0.70504326600862832</v>
      </c>
      <c r="I141" s="9">
        <v>0.60997770097511295</v>
      </c>
      <c r="J141" s="9">
        <v>0.68856527325709416</v>
      </c>
      <c r="K141" s="9"/>
      <c r="M141" s="3"/>
      <c r="X141" s="3"/>
      <c r="Y141" s="8"/>
      <c r="Z141" s="8"/>
      <c r="AA141" s="8"/>
      <c r="AB141" s="8"/>
      <c r="AC141" s="8"/>
      <c r="AD141" s="8"/>
      <c r="AE141" s="8"/>
    </row>
    <row r="142" spans="1:31" x14ac:dyDescent="0.25">
      <c r="A142" s="3"/>
      <c r="B142" s="9"/>
      <c r="C142" s="9"/>
      <c r="D142" s="9"/>
      <c r="E142" s="9"/>
      <c r="F142" s="9"/>
      <c r="G142" s="9"/>
      <c r="H142" s="9"/>
      <c r="I142" s="9"/>
      <c r="J142" s="9"/>
      <c r="K142" s="9"/>
      <c r="M142" s="3"/>
      <c r="X142" s="3"/>
      <c r="Y142" s="8"/>
      <c r="Z142" s="8"/>
      <c r="AA142" s="8"/>
      <c r="AB142" s="8"/>
      <c r="AC142" s="8"/>
      <c r="AD142" s="8"/>
      <c r="AE142" s="8"/>
    </row>
    <row r="143" spans="1:31" x14ac:dyDescent="0.25">
      <c r="A143" s="3"/>
      <c r="B143" s="9"/>
      <c r="C143" s="9"/>
      <c r="D143" s="9"/>
      <c r="E143" s="9"/>
      <c r="F143" s="9"/>
      <c r="G143" s="9"/>
      <c r="H143" s="9"/>
      <c r="I143" s="9"/>
      <c r="J143" s="9"/>
      <c r="K143" s="9"/>
      <c r="M143" s="3"/>
      <c r="X143" s="3"/>
      <c r="Y143" s="8"/>
      <c r="Z143" s="8"/>
      <c r="AA143" s="8"/>
      <c r="AB143" s="8"/>
      <c r="AC143" s="8"/>
      <c r="AD143" s="8"/>
      <c r="AE143" s="8"/>
    </row>
    <row r="144" spans="1:31" x14ac:dyDescent="0.25">
      <c r="A144" s="21" t="s">
        <v>79</v>
      </c>
      <c r="B144" s="19" t="s">
        <v>71</v>
      </c>
      <c r="C144" s="19" t="s">
        <v>71</v>
      </c>
      <c r="D144" s="19" t="s">
        <v>71</v>
      </c>
      <c r="E144" s="19" t="s">
        <v>75</v>
      </c>
      <c r="F144" s="19" t="s">
        <v>75</v>
      </c>
      <c r="G144" s="19" t="s">
        <v>75</v>
      </c>
      <c r="H144" s="19" t="s">
        <v>76</v>
      </c>
      <c r="I144" s="19" t="s">
        <v>76</v>
      </c>
      <c r="J144" s="19" t="s">
        <v>76</v>
      </c>
      <c r="K144" s="19"/>
      <c r="M144" s="35" t="s">
        <v>79</v>
      </c>
      <c r="N144" s="19" t="s">
        <v>71</v>
      </c>
      <c r="O144" s="19" t="s">
        <v>71</v>
      </c>
      <c r="P144" s="19" t="s">
        <v>71</v>
      </c>
      <c r="Q144" s="19" t="s">
        <v>75</v>
      </c>
      <c r="R144" s="19" t="s">
        <v>75</v>
      </c>
      <c r="S144" s="19" t="s">
        <v>75</v>
      </c>
      <c r="T144" s="19" t="s">
        <v>76</v>
      </c>
      <c r="U144" s="19" t="s">
        <v>76</v>
      </c>
      <c r="V144" s="19" t="s">
        <v>76</v>
      </c>
      <c r="X144" s="35" t="s">
        <v>79</v>
      </c>
      <c r="Y144" s="19" t="s">
        <v>71</v>
      </c>
      <c r="Z144" s="19" t="s">
        <v>75</v>
      </c>
      <c r="AA144" s="19" t="s">
        <v>76</v>
      </c>
      <c r="AB144" s="23"/>
      <c r="AC144" s="19" t="s">
        <v>71</v>
      </c>
      <c r="AD144" s="19" t="s">
        <v>75</v>
      </c>
      <c r="AE144" s="19" t="s">
        <v>76</v>
      </c>
    </row>
    <row r="145" spans="1:31" x14ac:dyDescent="0.25">
      <c r="A145" s="3"/>
      <c r="B145" s="20" t="s">
        <v>72</v>
      </c>
      <c r="C145" s="20" t="s">
        <v>73</v>
      </c>
      <c r="D145" s="20" t="s">
        <v>74</v>
      </c>
      <c r="E145" s="20" t="s">
        <v>72</v>
      </c>
      <c r="F145" s="20" t="s">
        <v>73</v>
      </c>
      <c r="G145" s="20" t="s">
        <v>74</v>
      </c>
      <c r="H145" s="20" t="s">
        <v>72</v>
      </c>
      <c r="I145" s="20" t="s">
        <v>73</v>
      </c>
      <c r="J145" s="20" t="s">
        <v>74</v>
      </c>
      <c r="K145" s="16"/>
      <c r="M145" s="36"/>
      <c r="N145" s="20" t="s">
        <v>72</v>
      </c>
      <c r="O145" s="20" t="s">
        <v>73</v>
      </c>
      <c r="P145" s="20" t="s">
        <v>74</v>
      </c>
      <c r="Q145" s="20" t="s">
        <v>72</v>
      </c>
      <c r="R145" s="20" t="s">
        <v>73</v>
      </c>
      <c r="S145" s="20" t="s">
        <v>74</v>
      </c>
      <c r="T145" s="20" t="s">
        <v>72</v>
      </c>
      <c r="U145" s="20" t="s">
        <v>73</v>
      </c>
      <c r="V145" s="20" t="s">
        <v>74</v>
      </c>
      <c r="X145" s="36"/>
      <c r="Y145" s="23" t="s">
        <v>54</v>
      </c>
      <c r="Z145" s="23" t="s">
        <v>54</v>
      </c>
      <c r="AA145" s="23" t="s">
        <v>54</v>
      </c>
      <c r="AB145" s="22"/>
      <c r="AC145" s="22" t="s">
        <v>81</v>
      </c>
      <c r="AD145" s="22" t="s">
        <v>81</v>
      </c>
      <c r="AE145" s="22" t="s">
        <v>81</v>
      </c>
    </row>
    <row r="146" spans="1:31" ht="15.75" thickBot="1" x14ac:dyDescent="0.3">
      <c r="A146" s="29"/>
      <c r="B146" s="26" t="s">
        <v>78</v>
      </c>
      <c r="C146" s="26" t="s">
        <v>78</v>
      </c>
      <c r="D146" s="26" t="s">
        <v>78</v>
      </c>
      <c r="E146" s="26" t="s">
        <v>78</v>
      </c>
      <c r="F146" s="26" t="s">
        <v>78</v>
      </c>
      <c r="G146" s="26" t="s">
        <v>78</v>
      </c>
      <c r="H146" s="26" t="s">
        <v>78</v>
      </c>
      <c r="I146" s="26" t="s">
        <v>78</v>
      </c>
      <c r="J146" s="26" t="s">
        <v>78</v>
      </c>
      <c r="K146" s="18"/>
      <c r="M146" s="37"/>
      <c r="N146" s="26" t="s">
        <v>80</v>
      </c>
      <c r="O146" s="26" t="s">
        <v>80</v>
      </c>
      <c r="P146" s="26" t="s">
        <v>80</v>
      </c>
      <c r="Q146" s="26" t="s">
        <v>80</v>
      </c>
      <c r="R146" s="26" t="s">
        <v>80</v>
      </c>
      <c r="S146" s="26" t="s">
        <v>80</v>
      </c>
      <c r="T146" s="26" t="s">
        <v>80</v>
      </c>
      <c r="U146" s="26" t="s">
        <v>80</v>
      </c>
      <c r="V146" s="26" t="s">
        <v>80</v>
      </c>
      <c r="X146" s="37"/>
      <c r="Y146" s="25" t="s">
        <v>80</v>
      </c>
      <c r="Z146" s="25" t="s">
        <v>80</v>
      </c>
      <c r="AA146" s="25" t="s">
        <v>80</v>
      </c>
      <c r="AB146" s="38"/>
      <c r="AC146" s="25" t="s">
        <v>80</v>
      </c>
      <c r="AD146" s="25" t="s">
        <v>80</v>
      </c>
      <c r="AE146" s="25" t="s">
        <v>80</v>
      </c>
    </row>
    <row r="147" spans="1:31" x14ac:dyDescent="0.25">
      <c r="A147" s="3" t="s">
        <v>46</v>
      </c>
      <c r="B147" s="31">
        <v>7024645.2702702703</v>
      </c>
      <c r="C147" s="31">
        <v>4273391.7197452234</v>
      </c>
      <c r="D147" s="31">
        <v>8098837.5796178346</v>
      </c>
      <c r="E147" s="31">
        <v>1383357.8431372549</v>
      </c>
      <c r="F147" s="31">
        <v>1035342.105263158</v>
      </c>
      <c r="G147" s="31">
        <v>1572072.8476821193</v>
      </c>
      <c r="H147" s="31">
        <v>374102.84810126579</v>
      </c>
      <c r="I147" s="31">
        <v>302607.84313725488</v>
      </c>
      <c r="J147" s="31">
        <v>272860.06289308175</v>
      </c>
      <c r="K147" s="8"/>
      <c r="M147" s="3" t="s">
        <v>46</v>
      </c>
      <c r="N147" s="8">
        <f>B147*100/B$151</f>
        <v>99.99061832509588</v>
      </c>
      <c r="O147" s="8">
        <f>C147*100/C$151</f>
        <v>99.837701840260834</v>
      </c>
      <c r="P147" s="8">
        <f>D147*100/D$151</f>
        <v>99.824176833218104</v>
      </c>
      <c r="Q147" s="8">
        <f>E147*100/E$151</f>
        <v>44.012077373795044</v>
      </c>
      <c r="R147" s="8">
        <f>F147*100/F$151</f>
        <v>40.901952350103997</v>
      </c>
      <c r="S147" s="8">
        <f>G147*100/G$151</f>
        <v>41.403403816310252</v>
      </c>
      <c r="T147" s="8">
        <f>H147*100/H$151</f>
        <v>7.4126594565310091</v>
      </c>
      <c r="U147" s="8">
        <f>I147*100/I$151</f>
        <v>6.8017621792552792</v>
      </c>
      <c r="V147" s="8">
        <f>J147*100/J$151</f>
        <v>6.5576638650762513</v>
      </c>
      <c r="W147" s="8"/>
      <c r="X147" s="3" t="s">
        <v>46</v>
      </c>
      <c r="Y147" s="8">
        <f t="shared" si="15"/>
        <v>99.88416566619162</v>
      </c>
      <c r="Z147" s="8">
        <f t="shared" si="16"/>
        <v>42.105811180069765</v>
      </c>
      <c r="AA147" s="8">
        <f t="shared" si="17"/>
        <v>6.9240285002875126</v>
      </c>
      <c r="AB147" s="8"/>
      <c r="AC147" s="8">
        <f t="shared" si="18"/>
        <v>9.2438400541759669E-2</v>
      </c>
      <c r="AD147" s="8">
        <f t="shared" si="19"/>
        <v>1.6698058253117338</v>
      </c>
      <c r="AE147" s="8">
        <f t="shared" si="20"/>
        <v>0.44041588901382267</v>
      </c>
    </row>
    <row r="148" spans="1:31" x14ac:dyDescent="0.25">
      <c r="A148" s="3" t="s">
        <v>47</v>
      </c>
      <c r="B148" s="31">
        <v>0</v>
      </c>
      <c r="C148" s="31">
        <v>0</v>
      </c>
      <c r="D148" s="31">
        <v>11381.226114649682</v>
      </c>
      <c r="E148" s="31">
        <v>1238648.6928104574</v>
      </c>
      <c r="F148" s="31">
        <v>1048340.4605263158</v>
      </c>
      <c r="G148" s="31">
        <v>1597471.8543046359</v>
      </c>
      <c r="H148" s="31">
        <v>271061.70886075951</v>
      </c>
      <c r="I148" s="31">
        <v>203362.74509803922</v>
      </c>
      <c r="J148" s="31">
        <v>200861.63522012578</v>
      </c>
      <c r="K148" s="8"/>
      <c r="M148" s="3" t="s">
        <v>47</v>
      </c>
      <c r="N148" s="8">
        <f>B148*100/B$151</f>
        <v>0</v>
      </c>
      <c r="O148" s="8">
        <f>C148*100/C$151</f>
        <v>0</v>
      </c>
      <c r="P148" s="8">
        <f>D148*100/D$151</f>
        <v>0.14028204876053837</v>
      </c>
      <c r="Q148" s="8">
        <f>E148*100/E$151</f>
        <v>39.408098473848739</v>
      </c>
      <c r="R148" s="8">
        <f>F148*100/F$151</f>
        <v>41.415461947463868</v>
      </c>
      <c r="S148" s="8">
        <f>G148*100/G$151</f>
        <v>42.072332949763378</v>
      </c>
      <c r="T148" s="8">
        <f>H148*100/H$151</f>
        <v>5.370951196143448</v>
      </c>
      <c r="U148" s="8">
        <f>I148*100/I$151</f>
        <v>4.5710151261677012</v>
      </c>
      <c r="V148" s="8">
        <f>J148*100/J$151</f>
        <v>4.8273209102032446</v>
      </c>
      <c r="W148" s="8"/>
      <c r="X148" s="3" t="s">
        <v>47</v>
      </c>
      <c r="Y148" s="8">
        <f t="shared" si="15"/>
        <v>4.6760682920179458E-2</v>
      </c>
      <c r="Z148" s="8">
        <f t="shared" si="16"/>
        <v>40.965297790358662</v>
      </c>
      <c r="AA148" s="8">
        <f t="shared" si="17"/>
        <v>4.9230957441714649</v>
      </c>
      <c r="AB148" s="8"/>
      <c r="AC148" s="8">
        <f t="shared" si="18"/>
        <v>8.0991878614369045E-2</v>
      </c>
      <c r="AD148" s="8">
        <f t="shared" si="19"/>
        <v>1.3879921332340899</v>
      </c>
      <c r="AE148" s="8">
        <f t="shared" si="20"/>
        <v>0.40847771435941371</v>
      </c>
    </row>
    <row r="149" spans="1:31" x14ac:dyDescent="0.25">
      <c r="A149" s="3" t="s">
        <v>48</v>
      </c>
      <c r="B149" s="31">
        <v>0</v>
      </c>
      <c r="C149" s="31">
        <v>0</v>
      </c>
      <c r="D149" s="31">
        <v>0</v>
      </c>
      <c r="E149" s="31">
        <v>335222.22222222219</v>
      </c>
      <c r="F149" s="31">
        <v>286223.68421052635</v>
      </c>
      <c r="G149" s="31">
        <v>424394.03973509936</v>
      </c>
      <c r="H149" s="31">
        <v>744636.07594936702</v>
      </c>
      <c r="I149" s="31">
        <v>745034.31372549012</v>
      </c>
      <c r="J149" s="31">
        <v>633816.03773584904</v>
      </c>
      <c r="K149" s="8"/>
      <c r="M149" s="3" t="s">
        <v>48</v>
      </c>
      <c r="N149" s="8">
        <f>B149*100/B$151</f>
        <v>0</v>
      </c>
      <c r="O149" s="8">
        <f>C149*100/C$151</f>
        <v>0</v>
      </c>
      <c r="P149" s="8">
        <f>D149*100/D$151</f>
        <v>0</v>
      </c>
      <c r="Q149" s="8">
        <f>E149*100/E$151</f>
        <v>10.665227695821944</v>
      </c>
      <c r="R149" s="8">
        <f>F149*100/F$151</f>
        <v>11.307477435271995</v>
      </c>
      <c r="S149" s="8">
        <f>G149*100/G$151</f>
        <v>11.177190567405916</v>
      </c>
      <c r="T149" s="8">
        <f>H149*100/H$151</f>
        <v>14.754588686173495</v>
      </c>
      <c r="U149" s="8">
        <f>I149*100/I$151</f>
        <v>16.746248758155772</v>
      </c>
      <c r="V149" s="8">
        <f>J149*100/J$151</f>
        <v>15.232542585005632</v>
      </c>
      <c r="W149" s="8"/>
      <c r="X149" s="3" t="s">
        <v>48</v>
      </c>
      <c r="Y149" s="8">
        <f t="shared" si="15"/>
        <v>0</v>
      </c>
      <c r="Z149" s="8">
        <f t="shared" si="16"/>
        <v>11.049965232833285</v>
      </c>
      <c r="AA149" s="8">
        <f t="shared" si="17"/>
        <v>15.577793343111631</v>
      </c>
      <c r="AB149" s="8"/>
      <c r="AC149" s="8">
        <f t="shared" si="18"/>
        <v>0</v>
      </c>
      <c r="AD149" s="8">
        <f t="shared" si="19"/>
        <v>0.33950095180095297</v>
      </c>
      <c r="AE149" s="8">
        <f t="shared" si="20"/>
        <v>1.0397480584553591</v>
      </c>
    </row>
    <row r="150" spans="1:31" x14ac:dyDescent="0.25">
      <c r="A150" s="3" t="s">
        <v>49</v>
      </c>
      <c r="B150" s="31">
        <v>659.09121621621625</v>
      </c>
      <c r="C150" s="31">
        <v>6946.9108280254777</v>
      </c>
      <c r="D150" s="31">
        <v>2883.4872611464971</v>
      </c>
      <c r="E150" s="31">
        <v>185903.59477124183</v>
      </c>
      <c r="F150" s="31">
        <v>161371.71052631579</v>
      </c>
      <c r="G150" s="31">
        <v>203026.49006622517</v>
      </c>
      <c r="H150" s="31">
        <v>3657009.4936708859</v>
      </c>
      <c r="I150" s="31">
        <v>3197957.5163398692</v>
      </c>
      <c r="J150" s="31">
        <v>3053396.2264150945</v>
      </c>
      <c r="K150" s="8"/>
      <c r="M150" s="3" t="s">
        <v>49</v>
      </c>
      <c r="N150" s="8">
        <f>B150*100/B$151</f>
        <v>9.3816749040714683E-3</v>
      </c>
      <c r="O150" s="8">
        <f>C150*100/C$151</f>
        <v>0.16229815973917711</v>
      </c>
      <c r="P150" s="8">
        <f>D150*100/D$151</f>
        <v>3.5541118021359591E-2</v>
      </c>
      <c r="Q150" s="8">
        <f>E150*100/E$151</f>
        <v>5.9145964565342961</v>
      </c>
      <c r="R150" s="8">
        <f>F150*100/F$151</f>
        <v>6.3751082671601411</v>
      </c>
      <c r="S150" s="8">
        <f>G150*100/G$151</f>
        <v>5.3470726665204475</v>
      </c>
      <c r="T150" s="8">
        <f>H150*100/H$151</f>
        <v>72.461800661152054</v>
      </c>
      <c r="U150" s="8">
        <f>I150*100/I$151</f>
        <v>71.88097393642127</v>
      </c>
      <c r="V150" s="8">
        <f>J150*100/J$151</f>
        <v>73.382472639714877</v>
      </c>
      <c r="W150" s="8"/>
      <c r="X150" s="3" t="s">
        <v>49</v>
      </c>
      <c r="Y150" s="8">
        <f t="shared" si="15"/>
        <v>6.907365088820272E-2</v>
      </c>
      <c r="Z150" s="8">
        <f t="shared" si="16"/>
        <v>5.8789257967382946</v>
      </c>
      <c r="AA150" s="8">
        <f t="shared" si="17"/>
        <v>72.57508241242941</v>
      </c>
      <c r="AB150" s="8"/>
      <c r="AC150" s="8">
        <f t="shared" si="18"/>
        <v>8.1787443436818028E-2</v>
      </c>
      <c r="AD150" s="8">
        <f t="shared" si="19"/>
        <v>0.51494523594588715</v>
      </c>
      <c r="AE150" s="8">
        <f t="shared" si="20"/>
        <v>0.75713219148140976</v>
      </c>
    </row>
    <row r="151" spans="1:31" x14ac:dyDescent="0.25">
      <c r="A151" s="12" t="s">
        <v>84</v>
      </c>
      <c r="B151" s="32">
        <v>7025304.3614864899</v>
      </c>
      <c r="C151" s="32">
        <v>4280338.6305732485</v>
      </c>
      <c r="D151" s="32">
        <v>8113102.2929936303</v>
      </c>
      <c r="E151" s="32">
        <v>3143132.3529411759</v>
      </c>
      <c r="F151" s="32">
        <v>2531277.960526316</v>
      </c>
      <c r="G151" s="32">
        <v>3796965.2317880797</v>
      </c>
      <c r="H151" s="32">
        <v>5046810.1265822779</v>
      </c>
      <c r="I151" s="32">
        <v>4448962.4183006529</v>
      </c>
      <c r="J151" s="32">
        <v>4160933.9622641513</v>
      </c>
      <c r="K151" s="9"/>
      <c r="M151" s="3"/>
      <c r="X151" s="3"/>
      <c r="Y151" s="8"/>
      <c r="Z151" s="8"/>
      <c r="AA151" s="8"/>
      <c r="AB151" s="8"/>
      <c r="AC151" s="8"/>
      <c r="AD151" s="8"/>
      <c r="AE151" s="8"/>
    </row>
    <row r="152" spans="1:31" x14ac:dyDescent="0.25">
      <c r="A152" s="3"/>
      <c r="B152" s="31"/>
      <c r="C152" s="31"/>
      <c r="D152" s="31"/>
      <c r="E152" s="31"/>
      <c r="F152" s="31"/>
      <c r="G152" s="31"/>
      <c r="H152" s="31"/>
      <c r="I152" s="31"/>
      <c r="J152" s="31"/>
      <c r="K152" s="8"/>
      <c r="M152" s="3"/>
      <c r="X152" s="3"/>
      <c r="Y152" s="8"/>
      <c r="Z152" s="8"/>
      <c r="AA152" s="8"/>
      <c r="AB152" s="8"/>
      <c r="AC152" s="8"/>
      <c r="AD152" s="8"/>
      <c r="AE152" s="8"/>
    </row>
    <row r="153" spans="1:31" x14ac:dyDescent="0.25">
      <c r="A153" s="3" t="s">
        <v>50</v>
      </c>
      <c r="B153" s="31">
        <v>3582567.5675675673</v>
      </c>
      <c r="C153" s="31">
        <v>4218248.4076433126</v>
      </c>
      <c r="D153" s="31">
        <v>4650079.6178343948</v>
      </c>
      <c r="E153" s="31">
        <v>593651.96078431373</v>
      </c>
      <c r="F153" s="31">
        <v>728060.85526315798</v>
      </c>
      <c r="G153" s="31">
        <v>858493.37748344371</v>
      </c>
      <c r="H153" s="31">
        <v>195313.29113924049</v>
      </c>
      <c r="I153" s="31">
        <v>153711.43790849674</v>
      </c>
      <c r="J153" s="31">
        <v>177055.03144654087</v>
      </c>
      <c r="K153" s="8"/>
      <c r="M153" s="3" t="s">
        <v>50</v>
      </c>
      <c r="N153" s="8">
        <f>B153*100/B$157</f>
        <v>99.960900350951462</v>
      </c>
      <c r="O153" s="8">
        <f>C153*100/C$157</f>
        <v>99.913274300295654</v>
      </c>
      <c r="P153" s="8">
        <f>D153*100/D$157</f>
        <v>99.944575894154767</v>
      </c>
      <c r="Q153" s="8">
        <f>E153*100/E$157</f>
        <v>42.767731366169549</v>
      </c>
      <c r="R153" s="8">
        <f>F153*100/F$157</f>
        <v>39.679154077412448</v>
      </c>
      <c r="S153" s="8">
        <f>G153*100/G$157</f>
        <v>40.286694140835536</v>
      </c>
      <c r="T153" s="8">
        <f>H153*100/H$157</f>
        <v>6.7488711149212932</v>
      </c>
      <c r="U153" s="8">
        <f>I153*100/I$157</f>
        <v>5.863116863075355</v>
      </c>
      <c r="V153" s="8">
        <f>J153*100/J$157</f>
        <v>6.5466327603951715</v>
      </c>
      <c r="W153" s="8"/>
      <c r="X153" s="3" t="s">
        <v>50</v>
      </c>
      <c r="Y153" s="8">
        <f t="shared" si="15"/>
        <v>99.939583515133961</v>
      </c>
      <c r="Z153" s="8">
        <f t="shared" si="16"/>
        <v>40.911193194805847</v>
      </c>
      <c r="AA153" s="8">
        <f t="shared" si="17"/>
        <v>6.3862069127972729</v>
      </c>
      <c r="AB153" s="8"/>
      <c r="AC153" s="8">
        <f t="shared" si="18"/>
        <v>2.4202335868319092E-2</v>
      </c>
      <c r="AD153" s="8">
        <f t="shared" si="19"/>
        <v>1.6362538673640772</v>
      </c>
      <c r="AE153" s="8">
        <f t="shared" si="20"/>
        <v>0.46415782671298078</v>
      </c>
    </row>
    <row r="154" spans="1:31" x14ac:dyDescent="0.25">
      <c r="A154" s="3" t="s">
        <v>51</v>
      </c>
      <c r="B154" s="31">
        <v>0</v>
      </c>
      <c r="C154" s="31">
        <v>3661.4808917197456</v>
      </c>
      <c r="D154" s="31">
        <v>0</v>
      </c>
      <c r="E154" s="31">
        <v>541903.59477124177</v>
      </c>
      <c r="F154" s="31">
        <v>771399.67105263157</v>
      </c>
      <c r="G154" s="31">
        <v>936033.11258278147</v>
      </c>
      <c r="H154" s="31">
        <v>179014.24050632911</v>
      </c>
      <c r="I154" s="31">
        <v>123510.13071895424</v>
      </c>
      <c r="J154" s="31">
        <v>149625.94339622642</v>
      </c>
      <c r="K154" s="8"/>
      <c r="M154" s="3" t="s">
        <v>51</v>
      </c>
      <c r="N154" s="8">
        <f>B154*100/B$157</f>
        <v>0</v>
      </c>
      <c r="O154" s="8">
        <f>C154*100/C$157</f>
        <v>8.6725699704364112E-2</v>
      </c>
      <c r="P154" s="8">
        <f>D154*100/D$157</f>
        <v>0</v>
      </c>
      <c r="Q154" s="8">
        <f>E154*100/E$157</f>
        <v>39.039688063893038</v>
      </c>
      <c r="R154" s="8">
        <f>F154*100/F$157</f>
        <v>42.041109862855073</v>
      </c>
      <c r="S154" s="8">
        <f>G154*100/G$157</f>
        <v>43.92541713351077</v>
      </c>
      <c r="T154" s="8">
        <f>H154*100/H$157</f>
        <v>6.1856724131049621</v>
      </c>
      <c r="U154" s="8">
        <f>I154*100/I$157</f>
        <v>4.7111284627369479</v>
      </c>
      <c r="V154" s="8">
        <f>J154*100/J$157</f>
        <v>5.5324386708464068</v>
      </c>
      <c r="W154" s="8"/>
      <c r="X154" s="3" t="s">
        <v>51</v>
      </c>
      <c r="Y154" s="8">
        <f t="shared" si="15"/>
        <v>2.890856656812137E-2</v>
      </c>
      <c r="Z154" s="8">
        <f t="shared" si="16"/>
        <v>41.668738353419627</v>
      </c>
      <c r="AA154" s="8">
        <f t="shared" si="17"/>
        <v>5.4764131822294386</v>
      </c>
      <c r="AB154" s="8"/>
      <c r="AC154" s="8">
        <f t="shared" si="18"/>
        <v>5.0071106069973274E-2</v>
      </c>
      <c r="AD154" s="8">
        <f t="shared" si="19"/>
        <v>2.4640581448509611</v>
      </c>
      <c r="AE154" s="8">
        <f t="shared" si="20"/>
        <v>0.7388667721063239</v>
      </c>
    </row>
    <row r="155" spans="1:31" x14ac:dyDescent="0.25">
      <c r="A155" s="3" t="s">
        <v>52</v>
      </c>
      <c r="B155" s="31">
        <v>0</v>
      </c>
      <c r="C155" s="31">
        <v>0</v>
      </c>
      <c r="D155" s="31">
        <v>0</v>
      </c>
      <c r="E155" s="31">
        <v>159284.31372549018</v>
      </c>
      <c r="F155" s="31">
        <v>217325.65789473685</v>
      </c>
      <c r="G155" s="31">
        <v>201693.70860927153</v>
      </c>
      <c r="H155" s="31">
        <v>490208.86075949366</v>
      </c>
      <c r="I155" s="31">
        <v>451145.42483660131</v>
      </c>
      <c r="J155" s="31">
        <v>409993.71069182392</v>
      </c>
      <c r="K155" s="8"/>
      <c r="M155" s="3" t="s">
        <v>52</v>
      </c>
      <c r="N155" s="8">
        <f>B155*100/B$157</f>
        <v>0</v>
      </c>
      <c r="O155" s="8">
        <f>C155*100/C$157</f>
        <v>0</v>
      </c>
      <c r="P155" s="8">
        <f>D155*100/D$157</f>
        <v>0</v>
      </c>
      <c r="Q155" s="8">
        <f>E155*100/E$157</f>
        <v>11.475122109015427</v>
      </c>
      <c r="R155" s="8">
        <f>F155*100/F$157</f>
        <v>11.84419983884918</v>
      </c>
      <c r="S155" s="8">
        <f>G155*100/G$157</f>
        <v>9.4649218759165485</v>
      </c>
      <c r="T155" s="8">
        <f>H155*100/H$157</f>
        <v>16.938716261248526</v>
      </c>
      <c r="U155" s="8">
        <f>I155*100/I$157</f>
        <v>17.208337805241214</v>
      </c>
      <c r="V155" s="8">
        <f>J155*100/J$157</f>
        <v>15.159570648979223</v>
      </c>
      <c r="W155" s="8"/>
      <c r="X155" s="3" t="s">
        <v>52</v>
      </c>
      <c r="Y155" s="8">
        <f t="shared" ref="Y155:Y156" si="21">AVERAGE(N155:P155)</f>
        <v>0</v>
      </c>
      <c r="Z155" s="8">
        <f t="shared" ref="Z155:Z156" si="22">AVERAGE(Q155:S155)</f>
        <v>10.928081274593717</v>
      </c>
      <c r="AA155" s="8">
        <f t="shared" ref="AA155:AA156" si="23">AVERAGE(T155:V155)</f>
        <v>16.435541571822991</v>
      </c>
      <c r="AB155" s="8"/>
      <c r="AC155" s="8">
        <f t="shared" ref="AC155:AC156" si="24">STDEV(N155:P155)</f>
        <v>0</v>
      </c>
      <c r="AD155" s="8">
        <f t="shared" ref="AD155:AD156" si="25">STDEV(Q155:S155)</f>
        <v>1.2805003561568471</v>
      </c>
      <c r="AE155" s="8">
        <f t="shared" ref="AE155:AE156" si="26">STDEV(T155:V155)</f>
        <v>1.1132161924816435</v>
      </c>
    </row>
    <row r="156" spans="1:31" x14ac:dyDescent="0.25">
      <c r="A156" s="3" t="s">
        <v>53</v>
      </c>
      <c r="B156" s="31">
        <v>1401.3192567567564</v>
      </c>
      <c r="C156" s="31">
        <v>0</v>
      </c>
      <c r="D156" s="31">
        <v>2578.6942675159235</v>
      </c>
      <c r="E156" s="31">
        <v>93243.954248366004</v>
      </c>
      <c r="F156" s="31">
        <v>118083.71710526316</v>
      </c>
      <c r="G156" s="31">
        <v>134739.90066225166</v>
      </c>
      <c r="H156" s="31">
        <v>2029477.8481012657</v>
      </c>
      <c r="I156" s="31">
        <v>1893300.6535947712</v>
      </c>
      <c r="J156" s="31">
        <v>1967845.9119496855</v>
      </c>
      <c r="K156" s="8"/>
      <c r="M156" s="3" t="s">
        <v>53</v>
      </c>
      <c r="N156" s="8">
        <f>B156*100/B$157</f>
        <v>3.9099649048528279E-2</v>
      </c>
      <c r="O156" s="8">
        <f>C156*100/C$157</f>
        <v>0</v>
      </c>
      <c r="P156" s="8">
        <f>D156*100/D$157</f>
        <v>5.5424105845222879E-2</v>
      </c>
      <c r="Q156" s="8">
        <f>E156*100/E$157</f>
        <v>6.7174584609219954</v>
      </c>
      <c r="R156" s="8">
        <f>F156*100/F$157</f>
        <v>6.435536220883292</v>
      </c>
      <c r="S156" s="8">
        <f>G156*100/G$157</f>
        <v>6.3229668497371501</v>
      </c>
      <c r="T156" s="8">
        <f>H156*100/H$157</f>
        <v>70.126740210725217</v>
      </c>
      <c r="U156" s="8">
        <f>I156*100/I$157</f>
        <v>72.217416868946486</v>
      </c>
      <c r="V156" s="8">
        <f>J156*100/J$157</f>
        <v>72.761357919779201</v>
      </c>
      <c r="W156" s="8"/>
      <c r="X156" s="3" t="s">
        <v>53</v>
      </c>
      <c r="Y156" s="8">
        <f t="shared" si="21"/>
        <v>3.1507918297917055E-2</v>
      </c>
      <c r="Z156" s="8">
        <f t="shared" si="22"/>
        <v>6.4919871771808131</v>
      </c>
      <c r="AA156" s="8">
        <f t="shared" si="23"/>
        <v>71.701838333150306</v>
      </c>
      <c r="AB156" s="8"/>
      <c r="AC156" s="8">
        <f t="shared" si="24"/>
        <v>2.84812861196251E-2</v>
      </c>
      <c r="AD156" s="8">
        <f t="shared" si="25"/>
        <v>0.20321402676484274</v>
      </c>
      <c r="AE156" s="8">
        <f t="shared" si="26"/>
        <v>1.3909236277184738</v>
      </c>
    </row>
    <row r="157" spans="1:31" x14ac:dyDescent="0.25">
      <c r="A157" s="12" t="s">
        <v>84</v>
      </c>
      <c r="B157" s="32">
        <v>3583968.8868243243</v>
      </c>
      <c r="C157" s="32">
        <v>4221909.888535032</v>
      </c>
      <c r="D157" s="32">
        <v>4652658.3121019108</v>
      </c>
      <c r="E157" s="32">
        <v>1388083.8235294116</v>
      </c>
      <c r="F157" s="32">
        <v>1834869.9013157897</v>
      </c>
      <c r="G157" s="32">
        <v>2130960.0993377483</v>
      </c>
      <c r="H157" s="32">
        <v>2894014.2405063291</v>
      </c>
      <c r="I157" s="32">
        <v>2621667.6470588231</v>
      </c>
      <c r="J157" s="32">
        <v>2704520.5974842766</v>
      </c>
      <c r="K157" s="9"/>
      <c r="M157" s="1"/>
      <c r="X157" s="1"/>
    </row>
  </sheetData>
  <mergeCells count="3">
    <mergeCell ref="N5:V5"/>
    <mergeCell ref="B5:J5"/>
    <mergeCell ref="Y5:AE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Q156"/>
  <sheetViews>
    <sheetView zoomScaleNormal="100" workbookViewId="0"/>
  </sheetViews>
  <sheetFormatPr defaultRowHeight="15" x14ac:dyDescent="0.25"/>
  <cols>
    <col min="1" max="1" width="15.140625" style="6" customWidth="1"/>
    <col min="2" max="2" width="12.85546875" customWidth="1"/>
    <col min="3" max="3" width="12.7109375" customWidth="1"/>
    <col min="4" max="4" width="11.85546875" customWidth="1"/>
    <col min="5" max="5" width="12.28515625" customWidth="1"/>
    <col min="6" max="6" width="14" customWidth="1"/>
    <col min="7" max="7" width="11.28515625" customWidth="1"/>
    <col min="8" max="8" width="12.42578125" customWidth="1"/>
    <col min="9" max="9" width="11.85546875" customWidth="1"/>
    <col min="10" max="10" width="12" customWidth="1"/>
    <col min="11" max="12" width="9" bestFit="1" customWidth="1"/>
    <col min="13" max="13" width="13.7109375" style="6" customWidth="1"/>
    <col min="14" max="14" width="11.7109375" customWidth="1"/>
    <col min="15" max="16" width="11" customWidth="1"/>
    <col min="17" max="17" width="10.140625" customWidth="1"/>
    <col min="18" max="18" width="10.85546875" customWidth="1"/>
    <col min="19" max="19" width="11.7109375" customWidth="1"/>
    <col min="20" max="20" width="11.140625" customWidth="1"/>
    <col min="21" max="21" width="10.85546875" customWidth="1"/>
    <col min="22" max="22" width="11.140625" customWidth="1"/>
    <col min="23" max="23" width="9" bestFit="1" customWidth="1"/>
    <col min="24" max="24" width="14.140625" customWidth="1"/>
    <col min="25" max="25" width="9" bestFit="1" customWidth="1"/>
    <col min="27" max="27" width="9" bestFit="1" customWidth="1"/>
    <col min="28" max="28" width="3.5703125" customWidth="1"/>
    <col min="29" max="29" width="9" bestFit="1" customWidth="1"/>
    <col min="31" max="37" width="9" bestFit="1" customWidth="1"/>
    <col min="39" max="44" width="9" bestFit="1" customWidth="1"/>
    <col min="46" max="52" width="9" bestFit="1" customWidth="1"/>
    <col min="54" max="60" width="9" bestFit="1" customWidth="1"/>
    <col min="62" max="68" width="9" bestFit="1" customWidth="1"/>
    <col min="70" max="78" width="9" bestFit="1" customWidth="1"/>
    <col min="80" max="87" width="9" bestFit="1" customWidth="1"/>
    <col min="89" max="96" width="9" bestFit="1" customWidth="1"/>
    <col min="98" max="105" width="9" bestFit="1" customWidth="1"/>
    <col min="108" max="111" width="9.5703125" bestFit="1" customWidth="1"/>
    <col min="112" max="113" width="9.5703125" customWidth="1"/>
    <col min="114" max="117" width="9.5703125" bestFit="1" customWidth="1"/>
    <col min="120" max="120" width="9.5703125" bestFit="1" customWidth="1"/>
    <col min="122" max="122" width="9.5703125" bestFit="1" customWidth="1"/>
  </cols>
  <sheetData>
    <row r="1" spans="1:121" ht="23.25" x14ac:dyDescent="0.25">
      <c r="A1" s="39" t="s">
        <v>145</v>
      </c>
    </row>
    <row r="5" spans="1:121" ht="18" thickBot="1" x14ac:dyDescent="0.3">
      <c r="A5" s="5"/>
      <c r="B5" s="27" t="s">
        <v>83</v>
      </c>
      <c r="C5" s="28"/>
      <c r="D5" s="28"/>
      <c r="E5" s="28"/>
      <c r="F5" s="28"/>
      <c r="G5" s="28"/>
      <c r="H5" s="28"/>
      <c r="I5" s="28"/>
      <c r="J5" s="28"/>
      <c r="N5" s="28" t="s">
        <v>135</v>
      </c>
      <c r="O5" s="28"/>
      <c r="P5" s="28"/>
      <c r="Q5" s="28"/>
      <c r="R5" s="28"/>
      <c r="S5" s="28"/>
      <c r="T5" s="28"/>
      <c r="U5" s="28"/>
      <c r="V5" s="28"/>
      <c r="Y5" s="28" t="s">
        <v>135</v>
      </c>
      <c r="Z5" s="28"/>
      <c r="AA5" s="28"/>
      <c r="AB5" s="28"/>
      <c r="AC5" s="28"/>
      <c r="AD5" s="28"/>
      <c r="AE5" s="28"/>
    </row>
    <row r="6" spans="1:121" x14ac:dyDescent="0.25">
      <c r="A6" s="15" t="s">
        <v>79</v>
      </c>
      <c r="B6" s="19" t="s">
        <v>71</v>
      </c>
      <c r="C6" s="19" t="s">
        <v>71</v>
      </c>
      <c r="D6" s="19" t="s">
        <v>71</v>
      </c>
      <c r="E6" s="19" t="s">
        <v>75</v>
      </c>
      <c r="F6" s="19" t="s">
        <v>75</v>
      </c>
      <c r="G6" s="19" t="s">
        <v>75</v>
      </c>
      <c r="H6" s="19" t="s">
        <v>76</v>
      </c>
      <c r="I6" s="19" t="s">
        <v>76</v>
      </c>
      <c r="J6" s="19" t="s">
        <v>76</v>
      </c>
      <c r="K6" s="1"/>
      <c r="L6" s="1"/>
      <c r="M6" s="15" t="s">
        <v>144</v>
      </c>
      <c r="N6" s="19" t="s">
        <v>71</v>
      </c>
      <c r="O6" s="19" t="s">
        <v>71</v>
      </c>
      <c r="P6" s="19" t="s">
        <v>71</v>
      </c>
      <c r="Q6" s="19" t="s">
        <v>75</v>
      </c>
      <c r="R6" s="19" t="s">
        <v>75</v>
      </c>
      <c r="S6" s="19" t="s">
        <v>75</v>
      </c>
      <c r="T6" s="19" t="s">
        <v>76</v>
      </c>
      <c r="U6" s="19" t="s">
        <v>76</v>
      </c>
      <c r="V6" s="19" t="s">
        <v>76</v>
      </c>
      <c r="W6" s="1"/>
      <c r="X6" s="14" t="s">
        <v>144</v>
      </c>
      <c r="Y6" s="20" t="s">
        <v>71</v>
      </c>
      <c r="Z6" s="20" t="s">
        <v>75</v>
      </c>
      <c r="AA6" s="20" t="s">
        <v>76</v>
      </c>
      <c r="AB6" s="20"/>
      <c r="AC6" s="20" t="s">
        <v>71</v>
      </c>
      <c r="AD6" s="20" t="s">
        <v>75</v>
      </c>
      <c r="AE6" s="20" t="s">
        <v>76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2"/>
      <c r="BI6" s="2"/>
      <c r="BJ6" s="1"/>
      <c r="BK6" s="1"/>
      <c r="BL6" s="1"/>
      <c r="BM6" s="1"/>
      <c r="BN6" s="1"/>
      <c r="BO6" s="1"/>
      <c r="BP6" s="1"/>
      <c r="BQ6" s="2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1"/>
      <c r="DI6" s="3"/>
      <c r="DJ6" s="3"/>
      <c r="DK6" s="3"/>
      <c r="DL6" s="3"/>
      <c r="DM6" s="4"/>
      <c r="DN6" s="1"/>
      <c r="DO6" s="1"/>
      <c r="DQ6" s="1"/>
    </row>
    <row r="7" spans="1:121" x14ac:dyDescent="0.25">
      <c r="A7" s="7"/>
      <c r="B7" s="16" t="s">
        <v>72</v>
      </c>
      <c r="C7" s="16" t="s">
        <v>73</v>
      </c>
      <c r="D7" s="16" t="s">
        <v>74</v>
      </c>
      <c r="E7" s="16" t="s">
        <v>72</v>
      </c>
      <c r="F7" s="16" t="s">
        <v>73</v>
      </c>
      <c r="G7" s="16" t="s">
        <v>74</v>
      </c>
      <c r="H7" s="16" t="s">
        <v>72</v>
      </c>
      <c r="I7" s="16" t="s">
        <v>73</v>
      </c>
      <c r="J7" s="16" t="s">
        <v>74</v>
      </c>
      <c r="K7" s="8"/>
      <c r="L7" s="8"/>
      <c r="M7" s="7"/>
      <c r="N7" s="16" t="s">
        <v>72</v>
      </c>
      <c r="O7" s="16" t="s">
        <v>73</v>
      </c>
      <c r="P7" s="16" t="s">
        <v>74</v>
      </c>
      <c r="Q7" s="16" t="s">
        <v>72</v>
      </c>
      <c r="R7" s="16" t="s">
        <v>73</v>
      </c>
      <c r="S7" s="16" t="s">
        <v>74</v>
      </c>
      <c r="T7" s="16" t="s">
        <v>72</v>
      </c>
      <c r="U7" s="16" t="s">
        <v>73</v>
      </c>
      <c r="V7" s="16" t="s">
        <v>74</v>
      </c>
      <c r="W7" s="8"/>
      <c r="X7" s="6"/>
      <c r="Y7" s="20" t="s">
        <v>54</v>
      </c>
      <c r="Z7" s="20" t="s">
        <v>54</v>
      </c>
      <c r="AA7" s="20" t="s">
        <v>54</v>
      </c>
      <c r="AB7" s="20"/>
      <c r="AC7" s="20" t="s">
        <v>81</v>
      </c>
      <c r="AD7" s="20" t="s">
        <v>81</v>
      </c>
      <c r="AE7" s="20" t="s">
        <v>81</v>
      </c>
      <c r="AF7" s="8"/>
      <c r="AG7" s="8"/>
      <c r="AH7" s="8"/>
      <c r="AI7" s="8"/>
      <c r="AJ7" s="8"/>
      <c r="AK7" s="9"/>
      <c r="AL7" s="8"/>
      <c r="AM7" s="8"/>
      <c r="AN7" s="8"/>
      <c r="AO7" s="8"/>
      <c r="AP7" s="8"/>
      <c r="AQ7" s="8"/>
      <c r="AR7" s="9"/>
      <c r="AS7" s="8"/>
      <c r="BA7" s="8"/>
      <c r="BB7" s="8"/>
      <c r="BC7" s="8"/>
      <c r="BD7" s="8"/>
      <c r="BE7" s="8"/>
      <c r="BF7" s="8"/>
      <c r="BG7" s="8"/>
      <c r="BH7" s="10"/>
      <c r="BI7" s="11"/>
      <c r="BJ7" s="8"/>
      <c r="BK7" s="8"/>
      <c r="BL7" s="8"/>
      <c r="BM7" s="8"/>
      <c r="BN7" s="8"/>
      <c r="BO7" s="8"/>
      <c r="BP7" s="9"/>
      <c r="BQ7" s="11"/>
      <c r="CJ7" s="8"/>
      <c r="CK7" s="8"/>
      <c r="CL7" s="8"/>
      <c r="CM7" s="8"/>
      <c r="CN7" s="8"/>
      <c r="CO7" s="8"/>
      <c r="CP7" s="8"/>
      <c r="CQ7" s="8"/>
      <c r="CR7" s="9"/>
      <c r="CS7" s="8"/>
      <c r="DB7" s="8"/>
      <c r="DC7" s="8"/>
      <c r="DO7" s="8"/>
      <c r="DQ7" s="8"/>
    </row>
    <row r="8" spans="1:121" ht="15.75" thickBot="1" x14ac:dyDescent="0.3">
      <c r="A8" s="24"/>
      <c r="B8" s="26" t="s">
        <v>77</v>
      </c>
      <c r="C8" s="26" t="s">
        <v>77</v>
      </c>
      <c r="D8" s="26" t="s">
        <v>77</v>
      </c>
      <c r="E8" s="26" t="s">
        <v>77</v>
      </c>
      <c r="F8" s="26" t="s">
        <v>77</v>
      </c>
      <c r="G8" s="26" t="s">
        <v>77</v>
      </c>
      <c r="H8" s="26" t="s">
        <v>77</v>
      </c>
      <c r="I8" s="26" t="s">
        <v>77</v>
      </c>
      <c r="J8" s="26" t="s">
        <v>77</v>
      </c>
      <c r="K8" s="8"/>
      <c r="L8" s="8"/>
      <c r="M8" s="24"/>
      <c r="N8" s="25" t="s">
        <v>80</v>
      </c>
      <c r="O8" s="25" t="s">
        <v>80</v>
      </c>
      <c r="P8" s="25" t="s">
        <v>80</v>
      </c>
      <c r="Q8" s="25" t="s">
        <v>80</v>
      </c>
      <c r="R8" s="25" t="s">
        <v>80</v>
      </c>
      <c r="S8" s="25" t="s">
        <v>80</v>
      </c>
      <c r="T8" s="25" t="s">
        <v>80</v>
      </c>
      <c r="U8" s="25" t="s">
        <v>80</v>
      </c>
      <c r="V8" s="25" t="s">
        <v>80</v>
      </c>
      <c r="W8" s="7"/>
      <c r="X8" s="33"/>
      <c r="Y8" s="34" t="s">
        <v>80</v>
      </c>
      <c r="Z8" s="34" t="s">
        <v>80</v>
      </c>
      <c r="AA8" s="34" t="s">
        <v>80</v>
      </c>
      <c r="AB8" s="34"/>
      <c r="AC8" s="34" t="s">
        <v>80</v>
      </c>
      <c r="AD8" s="34" t="s">
        <v>80</v>
      </c>
      <c r="AE8" s="34" t="s">
        <v>80</v>
      </c>
      <c r="AF8" s="8"/>
      <c r="AG8" s="8"/>
      <c r="AH8" s="8"/>
      <c r="AI8" s="8"/>
      <c r="AJ8" s="8"/>
      <c r="AK8" s="9"/>
      <c r="AL8" s="8"/>
      <c r="AM8" s="8"/>
      <c r="AN8" s="8"/>
      <c r="AO8" s="8"/>
      <c r="AP8" s="8"/>
      <c r="AQ8" s="8"/>
      <c r="AR8" s="9"/>
      <c r="AS8" s="8"/>
      <c r="BA8" s="8"/>
      <c r="BB8" s="8"/>
      <c r="BC8" s="8"/>
      <c r="BD8" s="8"/>
      <c r="BE8" s="8"/>
      <c r="BF8" s="8"/>
      <c r="BG8" s="8"/>
      <c r="BH8" s="10"/>
      <c r="BI8" s="11"/>
      <c r="BJ8" s="8"/>
      <c r="BK8" s="8"/>
      <c r="BL8" s="8"/>
      <c r="BM8" s="8"/>
      <c r="BN8" s="8"/>
      <c r="BO8" s="8"/>
      <c r="BP8" s="9"/>
      <c r="BQ8" s="11"/>
      <c r="CJ8" s="8"/>
      <c r="CK8" s="8"/>
      <c r="CL8" s="8"/>
      <c r="CM8" s="8"/>
      <c r="CN8" s="8"/>
      <c r="CO8" s="8"/>
      <c r="CP8" s="8"/>
      <c r="CQ8" s="8"/>
      <c r="CR8" s="9"/>
      <c r="CS8" s="8"/>
      <c r="DB8" s="8"/>
      <c r="DC8" s="8"/>
      <c r="DO8" s="8"/>
      <c r="DQ8" s="8"/>
    </row>
    <row r="9" spans="1:121" x14ac:dyDescent="0.25">
      <c r="A9" s="1" t="s">
        <v>0</v>
      </c>
      <c r="B9" s="8">
        <v>2660.9720246562351</v>
      </c>
      <c r="C9" s="8">
        <v>2191.0515141356577</v>
      </c>
      <c r="D9" s="8">
        <v>2088.6534808358479</v>
      </c>
      <c r="E9" s="8">
        <v>2167.7559912854026</v>
      </c>
      <c r="F9" s="8">
        <v>2137.0867959372117</v>
      </c>
      <c r="G9" s="8">
        <v>2194.8553502962709</v>
      </c>
      <c r="H9" s="8">
        <v>2214.1461248056848</v>
      </c>
      <c r="I9" s="8">
        <v>2465.5704621029695</v>
      </c>
      <c r="J9" s="8">
        <v>2126.8807238221339</v>
      </c>
      <c r="K9" s="8"/>
      <c r="L9" s="8"/>
      <c r="M9" t="s">
        <v>61</v>
      </c>
      <c r="N9" s="8">
        <f>(1+B10+2*B11+3*B12+4*B13+5*B14)/(5*B15)*100</f>
        <v>7.6682788428662149E-2</v>
      </c>
      <c r="O9" s="8">
        <f>(1+C10+2*C11+3*C12+4*C13+5*C14)/(5*C15)*100</f>
        <v>7.1489249687640408E-2</v>
      </c>
      <c r="P9" s="8">
        <f>(1+D10+2*D11+3*D12+4*D13+5*D14)/(5*D15)*100</f>
        <v>5.6693586325694212E-2</v>
      </c>
      <c r="Q9" s="8">
        <f>(1+E10+2*E11+3*E12+4*E13+5*E14)/(5*E15)*100</f>
        <v>5.41575058073114E-2</v>
      </c>
      <c r="R9" s="8">
        <f>(1+F10+2*F11+3*F12+4*F13+5*F14)/(5*F15)*100</f>
        <v>7.360575447261411E-2</v>
      </c>
      <c r="S9" s="8">
        <f>(1+G10+2*G11+3*G12+4*G13+5*G14)/(5*G15)*100</f>
        <v>7.8800418475712036E-2</v>
      </c>
      <c r="T9" s="8">
        <f>(1+H10+2*H11+3*H12+4*H13+5*H14)/(5*H15)*100</f>
        <v>0.36731638826025881</v>
      </c>
      <c r="U9" s="8">
        <f>(1+I10+2*I11+3*I12+4*I13+5*I14)/(5*I15)*100</f>
        <v>0.25135144059245373</v>
      </c>
      <c r="V9" s="8">
        <f>(1+J10+2*J11+3*J12+4*J13+5*J14)/(5*J15)*100</f>
        <v>0.39080807980642446</v>
      </c>
      <c r="W9" s="8"/>
      <c r="X9" t="s">
        <v>61</v>
      </c>
      <c r="Y9" s="13">
        <v>6.8288541480665585E-2</v>
      </c>
      <c r="Z9" s="13">
        <v>6.8854559585212513E-2</v>
      </c>
      <c r="AA9" s="13">
        <v>0.33649196955304567</v>
      </c>
      <c r="AB9" s="13"/>
      <c r="AC9" s="8">
        <v>1.0371858558039189E-2</v>
      </c>
      <c r="AD9" s="8">
        <v>1.2990330089692021E-2</v>
      </c>
      <c r="AE9" s="8">
        <v>7.4663559697432852E-2</v>
      </c>
      <c r="AF9" s="8"/>
      <c r="AG9" s="8"/>
      <c r="AH9" s="8"/>
      <c r="AI9" s="8"/>
      <c r="AJ9" s="8"/>
      <c r="AK9" s="9"/>
      <c r="AL9" s="8"/>
      <c r="AM9" s="8"/>
      <c r="AN9" s="8"/>
      <c r="AO9" s="8"/>
      <c r="AP9" s="8"/>
      <c r="AQ9" s="8"/>
      <c r="AR9" s="9"/>
      <c r="AS9" s="8"/>
      <c r="BA9" s="8"/>
      <c r="BB9" s="8"/>
      <c r="BC9" s="8"/>
      <c r="BD9" s="8"/>
      <c r="BE9" s="8"/>
      <c r="BF9" s="8"/>
      <c r="BG9" s="8"/>
      <c r="BH9" s="10"/>
      <c r="BI9" s="11"/>
      <c r="BJ9" s="8"/>
      <c r="BK9" s="8"/>
      <c r="BL9" s="8"/>
      <c r="BM9" s="8"/>
      <c r="BN9" s="8"/>
      <c r="BO9" s="8"/>
      <c r="BP9" s="9"/>
      <c r="BQ9" s="11"/>
      <c r="CJ9" s="8"/>
      <c r="CK9" s="8"/>
      <c r="CL9" s="8"/>
      <c r="CM9" s="8"/>
      <c r="CN9" s="8"/>
      <c r="CO9" s="8"/>
      <c r="CP9" s="8"/>
      <c r="CQ9" s="8"/>
      <c r="CR9" s="9"/>
      <c r="CS9" s="8"/>
      <c r="DB9" s="8"/>
      <c r="DC9" s="8"/>
      <c r="DO9" s="8"/>
      <c r="DQ9" s="8"/>
    </row>
    <row r="10" spans="1:121" x14ac:dyDescent="0.25">
      <c r="A10" s="1" t="s">
        <v>1</v>
      </c>
      <c r="B10" s="8">
        <v>1.4675296348980558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3.1762780368643124</v>
      </c>
      <c r="I10" s="8">
        <v>0</v>
      </c>
      <c r="J10" s="8">
        <v>5.6817389385413222</v>
      </c>
      <c r="K10" s="8"/>
      <c r="L10" s="8"/>
      <c r="M10" t="s">
        <v>137</v>
      </c>
      <c r="N10" s="8">
        <f>(1*B18+2*B19+3*B20+4*B21+5*B22+6*B23)/(6*B24)*100</f>
        <v>0.35313478185753716</v>
      </c>
      <c r="O10" s="8">
        <f>(1*C18+2*C19+3*C20+4*C21+5*C22+6*C23)/(6*C24)*100</f>
        <v>0.38917971333735157</v>
      </c>
      <c r="P10" s="8">
        <f>(1*D18+2*D19+3*D20+4*D21+5*D22+6*D23)/(6*D24)*100</f>
        <v>0.2468930595893796</v>
      </c>
      <c r="Q10" s="8">
        <f>(1*E18+2*E19+3*E20+4*E21+5*E22+6*E23)/(6*E24)*100</f>
        <v>6.657641407115916</v>
      </c>
      <c r="R10" s="8">
        <f>(1*F18+2*F19+3*F20+4*F21+5*F22+6*F23)/(6*F24)*100</f>
        <v>6.2628237597820071</v>
      </c>
      <c r="S10" s="8">
        <f>(1*G18+2*G19+3*G20+4*G21+5*G22+6*G23)/(6*G24)*100</f>
        <v>6.234452096343893</v>
      </c>
      <c r="T10" s="8">
        <f>(1*H18+2*H19+3*H20+4*H21+5*H22+6*H23)/(6*H24)*100</f>
        <v>63.557798417526627</v>
      </c>
      <c r="U10" s="8">
        <f>(1*I18+2*I19+3*I20+4*I21+5*I22+6*I23)/(6*I24)*100</f>
        <v>68.088706709306607</v>
      </c>
      <c r="V10" s="8">
        <f>(1*J18+2*J19+3*J20+4*J21+5*J22+6*J23)/(6*J24)*100</f>
        <v>67.168646215977745</v>
      </c>
      <c r="W10" s="8"/>
      <c r="X10" t="s">
        <v>137</v>
      </c>
      <c r="Y10" s="13">
        <v>0.3297358515947561</v>
      </c>
      <c r="Z10" s="13">
        <v>6.3849724210806054</v>
      </c>
      <c r="AA10" s="13">
        <v>66.271717114270317</v>
      </c>
      <c r="AB10" s="13"/>
      <c r="AC10" s="8">
        <v>7.3973004615066423E-2</v>
      </c>
      <c r="AD10" s="8">
        <v>0.23656398665203612</v>
      </c>
      <c r="AE10" s="8">
        <v>2.3949204260783699</v>
      </c>
      <c r="AF10" s="8"/>
      <c r="AG10" s="8"/>
      <c r="AH10" s="8"/>
      <c r="AI10" s="8"/>
      <c r="AJ10" s="8"/>
      <c r="AK10" s="9"/>
      <c r="AL10" s="8"/>
      <c r="AM10" s="8"/>
      <c r="AN10" s="8"/>
      <c r="AO10" s="8"/>
      <c r="AP10" s="8"/>
      <c r="AQ10" s="8"/>
      <c r="AR10" s="9"/>
      <c r="AS10" s="8"/>
      <c r="BA10" s="8"/>
      <c r="BB10" s="8"/>
      <c r="BC10" s="8"/>
      <c r="BD10" s="8"/>
      <c r="BE10" s="8"/>
      <c r="BF10" s="8"/>
      <c r="BG10" s="8"/>
      <c r="BH10" s="10"/>
      <c r="BI10" s="11"/>
      <c r="BJ10" s="8"/>
      <c r="BK10" s="8"/>
      <c r="BL10" s="8"/>
      <c r="BM10" s="8"/>
      <c r="BN10" s="8"/>
      <c r="BO10" s="8"/>
      <c r="BP10" s="9"/>
      <c r="BQ10" s="11"/>
      <c r="CJ10" s="8"/>
      <c r="CK10" s="8"/>
      <c r="CL10" s="8"/>
      <c r="CM10" s="8"/>
      <c r="CN10" s="8"/>
      <c r="CO10" s="8"/>
      <c r="CP10" s="8"/>
      <c r="CQ10" s="8"/>
      <c r="CR10" s="9"/>
      <c r="CS10" s="8"/>
      <c r="DB10" s="8"/>
      <c r="DC10" s="8"/>
      <c r="DO10" s="8"/>
      <c r="DQ10" s="8"/>
    </row>
    <row r="11" spans="1:121" x14ac:dyDescent="0.25">
      <c r="A11" s="1" t="s">
        <v>2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3.4117166333555407</v>
      </c>
      <c r="I11" s="8">
        <v>2.3812085769980507</v>
      </c>
      <c r="J11" s="8">
        <v>3.9493501048218027</v>
      </c>
      <c r="K11" s="8"/>
      <c r="L11" s="8"/>
      <c r="M11" t="s">
        <v>138</v>
      </c>
      <c r="N11" s="8">
        <f>(1*B27+2*B28+3*B29+4*B30+5*B31+6*B32)/(6*B33)*100</f>
        <v>0.31503097519307705</v>
      </c>
      <c r="O11" s="8">
        <f>(1*C27+2*C28+3*C29+4*C30+5*C31+6*C32)/(6*C33)*100</f>
        <v>0.29541955423678123</v>
      </c>
      <c r="P11" s="8">
        <f>(1*D27+2*D28+3*D29+4*D30+5*D31+6*D32)/(6*D33)*100</f>
        <v>0.3241504070785528</v>
      </c>
      <c r="Q11" s="8">
        <f>(1*E27+2*E28+3*E29+4*E30+5*E31+6*E32)/(6*E33)*100</f>
        <v>19.173418159791037</v>
      </c>
      <c r="R11" s="8">
        <f>(1*F27+2*F28+3*F29+4*F30+5*F31+6*F32)/(6*F33)*100</f>
        <v>17.800656544707131</v>
      </c>
      <c r="S11" s="8">
        <f>(1*G27+2*G28+3*G29+4*G30+5*G31+6*G32)/(6*G33)*100</f>
        <v>18.598289529330213</v>
      </c>
      <c r="T11" s="8">
        <f>(1*H27+2*H28+3*H29+4*H30+5*H31+6*H32)/(6*H33)*100</f>
        <v>74.728104725942885</v>
      </c>
      <c r="U11" s="8">
        <f>(1*I27+2*I28+3*I29+4*I30+5*I31+6*I32)/(6*I33)*100</f>
        <v>78.161708538884909</v>
      </c>
      <c r="V11" s="8">
        <f>(1*J27+2*J28+3*J29+4*J30+5*J31+6*J32)/(6*J33)*100</f>
        <v>76.446369368667263</v>
      </c>
      <c r="W11" s="8"/>
      <c r="X11" t="s">
        <v>138</v>
      </c>
      <c r="Y11" s="13">
        <v>0.31153364550280371</v>
      </c>
      <c r="Z11" s="13">
        <v>18.524121411276127</v>
      </c>
      <c r="AA11" s="13">
        <v>76.445394211165024</v>
      </c>
      <c r="AB11" s="13"/>
      <c r="AC11" s="8">
        <v>1.4681245263114911E-2</v>
      </c>
      <c r="AD11" s="8">
        <v>0.68937964523454509</v>
      </c>
      <c r="AE11" s="8">
        <v>1.7168021141825338</v>
      </c>
      <c r="AF11" s="8"/>
      <c r="AG11" s="8"/>
      <c r="AH11" s="8"/>
      <c r="AI11" s="8"/>
      <c r="AJ11" s="8"/>
      <c r="AK11" s="9"/>
      <c r="AL11" s="8"/>
      <c r="AM11" s="8"/>
      <c r="AN11" s="8"/>
      <c r="AO11" s="8"/>
      <c r="AP11" s="8"/>
      <c r="AQ11" s="8"/>
      <c r="AR11" s="9"/>
      <c r="AS11" s="8"/>
      <c r="BA11" s="8"/>
      <c r="BB11" s="8"/>
      <c r="BC11" s="8"/>
      <c r="BD11" s="8"/>
      <c r="BE11" s="8"/>
      <c r="BF11" s="8"/>
      <c r="BG11" s="8"/>
      <c r="BH11" s="10"/>
      <c r="BI11" s="11"/>
      <c r="BJ11" s="8"/>
      <c r="BK11" s="8"/>
      <c r="BL11" s="8"/>
      <c r="BM11" s="8"/>
      <c r="BN11" s="8"/>
      <c r="BO11" s="8"/>
      <c r="BP11" s="9"/>
      <c r="BQ11" s="11"/>
      <c r="CJ11" s="8"/>
      <c r="CK11" s="8"/>
      <c r="CL11" s="8"/>
      <c r="CM11" s="8"/>
      <c r="CN11" s="8"/>
      <c r="CO11" s="8"/>
      <c r="CP11" s="8"/>
      <c r="CQ11" s="8"/>
      <c r="CR11" s="9"/>
      <c r="CS11" s="8"/>
      <c r="DB11" s="8"/>
      <c r="DC11" s="8"/>
      <c r="DO11" s="8"/>
      <c r="DQ11" s="8"/>
    </row>
    <row r="12" spans="1:121" x14ac:dyDescent="0.25">
      <c r="A12" s="1" t="s">
        <v>3</v>
      </c>
      <c r="B12" s="8">
        <v>0.37167283072546231</v>
      </c>
      <c r="C12" s="8">
        <v>0.53193429433456252</v>
      </c>
      <c r="D12" s="8">
        <v>0</v>
      </c>
      <c r="E12" s="8">
        <v>0.44793945648434819</v>
      </c>
      <c r="F12" s="8">
        <v>0.46215604801477378</v>
      </c>
      <c r="G12" s="8">
        <v>0.88738468688276984</v>
      </c>
      <c r="H12" s="8">
        <v>3.5081012658227841</v>
      </c>
      <c r="I12" s="8">
        <v>3.0837151702786376</v>
      </c>
      <c r="J12" s="8">
        <v>3.6525565486042146</v>
      </c>
      <c r="K12" s="8"/>
      <c r="L12" s="8"/>
      <c r="M12" t="s">
        <v>139</v>
      </c>
      <c r="N12" s="8">
        <f>(1*B36+2*B37+3*B38+4*B39+5*B40+6*B41)/(6*B42)*100</f>
        <v>0.31581126658737785</v>
      </c>
      <c r="O12" s="8">
        <f>(1*C36+2*C37+3*C38+4*C39+5*C40+6*C41)/(6*C42)*100</f>
        <v>0.20431199081809787</v>
      </c>
      <c r="P12" s="8">
        <f>(1*D36+2*D37+3*D38+4*D39+5*D40+6*D41)/(6*D42)*100</f>
        <v>0.21726782667201433</v>
      </c>
      <c r="Q12" s="8">
        <f>(1*E36+2*E37+3*E38+4*E39+5*E40+6*E41)/(6*E42)*100</f>
        <v>3.7610876629525469</v>
      </c>
      <c r="R12" s="8">
        <f>(1*F36+2*F37+3*F38+4*F39+5*F40+6*F41)/(6*F42)*100</f>
        <v>4.6049006133735313</v>
      </c>
      <c r="S12" s="8">
        <f>(1*G36+2*G37+3*G38+4*G39+5*G40+6*G41)/(6*G42)*100</f>
        <v>3.7723408932722635</v>
      </c>
      <c r="T12" s="8">
        <f>(1*H36+2*H37+3*H38+4*H39+5*H40+6*H41)/(6*H42)*100</f>
        <v>48.510369864054695</v>
      </c>
      <c r="U12" s="8">
        <f>(1*I36+2*I37+3*I38+4*I39+5*I40+6*I41)/(6*I42)*100</f>
        <v>52.648700690980419</v>
      </c>
      <c r="V12" s="8">
        <f>(1*J36+2*J37+3*J38+4*J39+5*J40+6*J41)/(6*J42)*100</f>
        <v>50.741709130746429</v>
      </c>
      <c r="W12" s="8"/>
      <c r="X12" t="s">
        <v>139</v>
      </c>
      <c r="Y12" s="13">
        <v>0.24579702802583001</v>
      </c>
      <c r="Z12" s="13">
        <v>4.0461097231994474</v>
      </c>
      <c r="AA12" s="13">
        <v>50.633593228593845</v>
      </c>
      <c r="AB12" s="13"/>
      <c r="AC12" s="8">
        <v>6.0979165472179159E-2</v>
      </c>
      <c r="AD12" s="8">
        <v>0.48395981548504219</v>
      </c>
      <c r="AE12" s="8">
        <v>2.0712827654607269</v>
      </c>
      <c r="AF12" s="8"/>
      <c r="AG12" s="8"/>
      <c r="AH12" s="8"/>
      <c r="AI12" s="8"/>
      <c r="AJ12" s="8"/>
      <c r="AK12" s="9"/>
      <c r="AL12" s="8"/>
      <c r="AM12" s="8"/>
      <c r="AN12" s="8"/>
      <c r="AO12" s="8"/>
      <c r="AP12" s="8"/>
      <c r="AQ12" s="8"/>
      <c r="AR12" s="9"/>
      <c r="AS12" s="8"/>
      <c r="BA12" s="8"/>
      <c r="BB12" s="8"/>
      <c r="BC12" s="8"/>
      <c r="BD12" s="8"/>
      <c r="BE12" s="8"/>
      <c r="BF12" s="8"/>
      <c r="BG12" s="8"/>
      <c r="BH12" s="10"/>
      <c r="BI12" s="11"/>
      <c r="BJ12" s="8"/>
      <c r="BK12" s="8"/>
      <c r="BL12" s="8"/>
      <c r="BM12" s="8"/>
      <c r="BN12" s="8"/>
      <c r="BO12" s="8"/>
      <c r="BP12" s="9"/>
      <c r="BQ12" s="11"/>
      <c r="CJ12" s="8"/>
      <c r="CK12" s="8"/>
      <c r="CL12" s="8"/>
      <c r="CM12" s="8"/>
      <c r="CN12" s="8"/>
      <c r="CO12" s="8"/>
      <c r="CP12" s="8"/>
      <c r="CQ12" s="8"/>
      <c r="CR12" s="9"/>
      <c r="CS12" s="8"/>
      <c r="DB12" s="8"/>
      <c r="DC12" s="8"/>
      <c r="DO12" s="8"/>
      <c r="DQ12" s="8"/>
    </row>
    <row r="13" spans="1:121" x14ac:dyDescent="0.25">
      <c r="A13" s="1" t="s">
        <v>4</v>
      </c>
      <c r="B13" s="8">
        <v>1.6583499288762444</v>
      </c>
      <c r="C13" s="8">
        <v>1.3106537043245057</v>
      </c>
      <c r="D13" s="8">
        <v>1.2310381048161807</v>
      </c>
      <c r="E13" s="8">
        <v>0.88244926040591665</v>
      </c>
      <c r="F13" s="8">
        <v>1.371343490304709</v>
      </c>
      <c r="G13" s="8">
        <v>1.2485093528523294</v>
      </c>
      <c r="H13" s="8">
        <v>2.6753941816566731</v>
      </c>
      <c r="I13" s="8">
        <v>1.9606421281963076</v>
      </c>
      <c r="J13" s="8">
        <v>2.4763720622310492</v>
      </c>
      <c r="K13" s="8"/>
      <c r="L13" s="8"/>
      <c r="M13" t="s">
        <v>140</v>
      </c>
      <c r="N13" s="8">
        <f>(1*B45+2*B46+3*B47+4*B48+5*B49+6*B50+7*B51)/(7*B52)*100</f>
        <v>0.21961268308619336</v>
      </c>
      <c r="O13" s="8">
        <f>(1*C45+2*C46+3*C47+4*C48+5*C49+6*C50+7*C51)/(7*C52)*100</f>
        <v>0.12605069657710266</v>
      </c>
      <c r="P13" s="8">
        <f>(1*D45+2*D46+3*D47+4*D48+5*D49+6*D50+7*D51)/(7*D52)*100</f>
        <v>0.15955504516757252</v>
      </c>
      <c r="Q13" s="8">
        <f>(1*E45+2*E46+3*E47+4*E48+5*E49+6*E50+7*E51)/(7*E52)*100</f>
        <v>35.006889815186462</v>
      </c>
      <c r="R13" s="8">
        <f>(1*F45+2*F46+3*F47+4*F48+5*F49+6*F50+7*F51)/(7*F52)*100</f>
        <v>35.329302966522427</v>
      </c>
      <c r="S13" s="8">
        <f>(1*G45+2*G46+3*G47+4*G48+5*G49+6*G50+7*G51)/(7*G52)*100</f>
        <v>33.567266696090172</v>
      </c>
      <c r="T13" s="8">
        <f>(1*H45+2*H46+3*H47+4*H48+5*H49+6*H50+7*H51)/(7*H52)*100</f>
        <v>90.179075674733852</v>
      </c>
      <c r="U13" s="8">
        <f>(1*I45+2*I46+3*I47+4*I48+5*I49+6*I50+7*I51)/(7*I52)*100</f>
        <v>90.052658396957426</v>
      </c>
      <c r="V13" s="8">
        <f>(1*J45+2*J46+3*J47+4*J48+5*J49+6*J50+7*J51)/(7*J52)*100</f>
        <v>90.340290449792519</v>
      </c>
      <c r="W13" s="8"/>
      <c r="X13" t="s">
        <v>140</v>
      </c>
      <c r="Y13" s="13">
        <v>0.16840614161028952</v>
      </c>
      <c r="Z13" s="13">
        <v>34.634486492599684</v>
      </c>
      <c r="AA13" s="13">
        <v>90.190674840494594</v>
      </c>
      <c r="AB13" s="13"/>
      <c r="AC13" s="8">
        <v>4.740482845724181E-2</v>
      </c>
      <c r="AD13" s="8">
        <v>0.93819301350252782</v>
      </c>
      <c r="AE13" s="8">
        <v>0.14416641404741748</v>
      </c>
      <c r="AF13" s="8"/>
      <c r="AG13" s="8"/>
      <c r="AH13" s="8"/>
      <c r="AI13" s="8"/>
      <c r="AJ13" s="8"/>
      <c r="AK13" s="9"/>
      <c r="AL13" s="8"/>
      <c r="AM13" s="8"/>
      <c r="AN13" s="8"/>
      <c r="AO13" s="8"/>
      <c r="AP13" s="8"/>
      <c r="AQ13" s="8"/>
      <c r="AR13" s="9"/>
      <c r="AS13" s="8"/>
      <c r="BA13" s="8"/>
      <c r="BB13" s="8"/>
      <c r="BC13" s="8"/>
      <c r="BD13" s="8"/>
      <c r="BE13" s="8"/>
      <c r="BF13" s="8"/>
      <c r="BG13" s="8"/>
      <c r="BH13" s="10"/>
      <c r="BI13" s="11"/>
      <c r="BJ13" s="8"/>
      <c r="BK13" s="8"/>
      <c r="BL13" s="8"/>
      <c r="BM13" s="8"/>
      <c r="BN13" s="8"/>
      <c r="BO13" s="8"/>
      <c r="BP13" s="9"/>
      <c r="BQ13" s="11"/>
      <c r="CJ13" s="8"/>
      <c r="CK13" s="8"/>
      <c r="CL13" s="8"/>
      <c r="CM13" s="8"/>
      <c r="CN13" s="8"/>
      <c r="CO13" s="8"/>
      <c r="CP13" s="8"/>
      <c r="CQ13" s="8"/>
      <c r="CR13" s="9"/>
      <c r="CS13" s="8"/>
      <c r="DB13" s="8"/>
      <c r="DC13" s="8"/>
      <c r="DO13" s="8"/>
      <c r="DQ13" s="8"/>
    </row>
    <row r="14" spans="1:121" x14ac:dyDescent="0.25">
      <c r="A14" s="1" t="s">
        <v>5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1.7411103708638684</v>
      </c>
      <c r="I14" s="8">
        <v>1.6488292626992318</v>
      </c>
      <c r="J14" s="8">
        <v>1.2899349001434404</v>
      </c>
      <c r="K14" s="8"/>
      <c r="L14" s="8"/>
      <c r="M14" t="s">
        <v>62</v>
      </c>
      <c r="N14" s="8">
        <f>(1*B55+2*B56+3*B57)/(3*B58)*100</f>
        <v>0</v>
      </c>
      <c r="O14" s="8">
        <f>(1*C55+2*C56+3*C57)/(3*C58)*100</f>
        <v>0</v>
      </c>
      <c r="P14" s="8">
        <f>(1*D55+2*D56+3*D57)/(3*D58)*100</f>
        <v>0</v>
      </c>
      <c r="Q14" s="8">
        <f>(1*E55+2*E56+3*E57)/(3*E58)*100</f>
        <v>26.932007388521779</v>
      </c>
      <c r="R14" s="8">
        <f>(1*F55+2*F56+3*F57)/(3*F58)*100</f>
        <v>27.772537307639823</v>
      </c>
      <c r="S14" s="8">
        <f>(1*G55+2*G56+3*G57)/(3*G58)*100</f>
        <v>25.290940783745476</v>
      </c>
      <c r="T14" s="8">
        <f>(1*H55+2*H56+3*H57)/(3*H58)*100</f>
        <v>81.991179768113255</v>
      </c>
      <c r="U14" s="8">
        <f>(1*I55+2*I56+3*I57)/(3*I58)*100</f>
        <v>83.256825489446413</v>
      </c>
      <c r="V14" s="8">
        <f>(1*J55+2*J56+3*J57)/(3*J58)*100</f>
        <v>84.002154684166371</v>
      </c>
      <c r="W14" s="8"/>
      <c r="X14" t="s">
        <v>62</v>
      </c>
      <c r="Y14" s="13">
        <v>0</v>
      </c>
      <c r="Z14" s="13">
        <v>26.665161826635693</v>
      </c>
      <c r="AA14" s="13">
        <v>83.083386647242023</v>
      </c>
      <c r="AB14" s="13"/>
      <c r="AC14" s="8">
        <v>0</v>
      </c>
      <c r="AD14" s="8">
        <v>1.2621351917583359</v>
      </c>
      <c r="AE14" s="8">
        <v>1.0166443833699228</v>
      </c>
      <c r="AF14" s="8"/>
      <c r="AG14" s="8"/>
      <c r="AH14" s="8"/>
      <c r="AI14" s="8"/>
      <c r="AJ14" s="8"/>
      <c r="AK14" s="9"/>
      <c r="AL14" s="8"/>
      <c r="AM14" s="8"/>
      <c r="AN14" s="8"/>
      <c r="AO14" s="8"/>
      <c r="AP14" s="8"/>
      <c r="AQ14" s="8"/>
      <c r="AR14" s="9"/>
      <c r="AS14" s="8"/>
      <c r="BA14" s="8"/>
      <c r="BB14" s="8"/>
      <c r="BC14" s="8"/>
      <c r="BD14" s="8"/>
      <c r="BE14" s="8"/>
      <c r="BF14" s="8"/>
      <c r="BG14" s="8"/>
      <c r="BH14" s="10"/>
      <c r="BI14" s="11"/>
      <c r="BJ14" s="8"/>
      <c r="BK14" s="8"/>
      <c r="BL14" s="8"/>
      <c r="BM14" s="8"/>
      <c r="BN14" s="8"/>
      <c r="BO14" s="8"/>
      <c r="BP14" s="9"/>
      <c r="BQ14" s="11"/>
      <c r="CJ14" s="8"/>
      <c r="CK14" s="8"/>
      <c r="CL14" s="8"/>
      <c r="CM14" s="8"/>
      <c r="CN14" s="8"/>
      <c r="CO14" s="8"/>
      <c r="CP14" s="8"/>
      <c r="CQ14" s="8"/>
      <c r="CR14" s="9"/>
      <c r="CS14" s="8"/>
      <c r="DB14" s="8"/>
      <c r="DC14" s="8"/>
      <c r="DO14" s="8"/>
      <c r="DQ14" s="8"/>
    </row>
    <row r="15" spans="1:121" x14ac:dyDescent="0.25">
      <c r="A15" s="12" t="s">
        <v>84</v>
      </c>
      <c r="B15" s="9">
        <v>2664.4695770507351</v>
      </c>
      <c r="C15" s="9">
        <v>2192.8941021343167</v>
      </c>
      <c r="D15" s="9">
        <v>2089.8845189406638</v>
      </c>
      <c r="E15" s="9">
        <v>2169.0863800022926</v>
      </c>
      <c r="F15" s="9">
        <v>2138.920295475531</v>
      </c>
      <c r="G15" s="9">
        <v>2196.9912443360058</v>
      </c>
      <c r="H15" s="9">
        <v>2228.6587252942481</v>
      </c>
      <c r="I15" s="9">
        <v>2474.6448572411418</v>
      </c>
      <c r="J15" s="9">
        <v>2143.9306763764757</v>
      </c>
      <c r="K15" s="8"/>
      <c r="L15" s="8"/>
      <c r="M15" t="s">
        <v>63</v>
      </c>
      <c r="N15" s="8">
        <f>(1*B61+2*B62+3*B63+4*B64)/(4*B65)*100</f>
        <v>2.1255863191732314E-4</v>
      </c>
      <c r="O15" s="8">
        <f>(1*C61+2*C62+3*C63+4*C64)/(4*C65)*100</f>
        <v>0</v>
      </c>
      <c r="P15" s="8">
        <f>(1*D61+2*D62+3*D63+4*D64)/(4*D65)*100</f>
        <v>1.1897855300979864E-3</v>
      </c>
      <c r="Q15" s="8">
        <f>(1*E61+2*E62+3*E63+4*E64)/(4*E65)*100</f>
        <v>6.2101306804114116E-3</v>
      </c>
      <c r="R15" s="8">
        <f>(1*F61+2*F62+3*F63+4*F64)/(4*F65)*100</f>
        <v>1.3307307739010489E-2</v>
      </c>
      <c r="S15" s="8">
        <f>(1*G61+2*G62+3*G63+4*G64)/(4*G65)*100</f>
        <v>2.4872731639738719E-2</v>
      </c>
      <c r="T15" s="8">
        <f>(1*H61+2*H62+3*H63+4*H64)/(4*H65)*100</f>
        <v>1.8212512416348903</v>
      </c>
      <c r="U15" s="8">
        <f>(1*I61+2*I62+3*I63+4*I64)/(4*I65)*100</f>
        <v>1.9962428628275821</v>
      </c>
      <c r="V15" s="8">
        <f>(1*J61+2*J62+3*J63+4*J64)/(4*J65)*100</f>
        <v>1.7410788074325316</v>
      </c>
      <c r="W15" s="8"/>
      <c r="X15" t="s">
        <v>63</v>
      </c>
      <c r="Y15" s="13">
        <v>4.6744805400510321E-4</v>
      </c>
      <c r="Z15" s="13">
        <v>1.4796723353053541E-2</v>
      </c>
      <c r="AA15" s="13">
        <v>1.8528576372983345</v>
      </c>
      <c r="AB15" s="13"/>
      <c r="AC15" s="8">
        <v>6.3452648882991356E-4</v>
      </c>
      <c r="AD15" s="8">
        <v>9.4200285453541754E-3</v>
      </c>
      <c r="AE15" s="8">
        <v>0.13048523662291359</v>
      </c>
      <c r="AF15" s="8"/>
      <c r="AG15" s="8"/>
      <c r="AH15" s="8"/>
      <c r="AI15" s="8"/>
      <c r="AJ15" s="8"/>
      <c r="AK15" s="9"/>
      <c r="AL15" s="8"/>
      <c r="AM15" s="8"/>
      <c r="AN15" s="8"/>
      <c r="AO15" s="8"/>
      <c r="AP15" s="8"/>
      <c r="AQ15" s="8"/>
      <c r="AR15" s="9"/>
      <c r="AS15" s="8"/>
      <c r="BA15" s="8"/>
      <c r="BB15" s="8"/>
      <c r="BC15" s="8"/>
      <c r="BD15" s="8"/>
      <c r="BE15" s="8"/>
      <c r="BF15" s="8"/>
      <c r="BG15" s="8"/>
      <c r="BH15" s="10"/>
      <c r="BI15" s="11"/>
      <c r="BJ15" s="8"/>
      <c r="BK15" s="8"/>
      <c r="BL15" s="8"/>
      <c r="BM15" s="8"/>
      <c r="BN15" s="8"/>
      <c r="BO15" s="8"/>
      <c r="BP15" s="9"/>
      <c r="BQ15" s="11"/>
      <c r="CJ15" s="8"/>
      <c r="CK15" s="8"/>
      <c r="CL15" s="8"/>
      <c r="CM15" s="8"/>
      <c r="CN15" s="8"/>
      <c r="CO15" s="8"/>
      <c r="CP15" s="8"/>
      <c r="CQ15" s="8"/>
      <c r="CR15" s="9"/>
      <c r="CS15" s="8"/>
      <c r="DB15" s="8"/>
      <c r="DC15" s="8"/>
      <c r="DO15" s="8"/>
      <c r="DQ15" s="8"/>
    </row>
    <row r="16" spans="1:121" x14ac:dyDescent="0.25">
      <c r="A16" s="1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t="s">
        <v>136</v>
      </c>
      <c r="N16" s="8">
        <f>(1*B68+2*B69+3*B70+4*B71+5*B72)/(5*B73)*100</f>
        <v>4.5247255250781521E-2</v>
      </c>
      <c r="O16" s="8">
        <f>(1*C68+2*C69+3*C70+4*C71+5*C72)/(5*C73)*100</f>
        <v>3.5604533748843523E-2</v>
      </c>
      <c r="P16" s="8">
        <f>(1*D68+2*D69+3*D70+4*D71+5*D72)/(5*D73)*100</f>
        <v>8.6292824747470215E-2</v>
      </c>
      <c r="Q16" s="8">
        <f>(1*E68+2*E69+3*E70+4*E71+5*E72)/(5*E73)*100</f>
        <v>4.1884370233613147E-2</v>
      </c>
      <c r="R16" s="8">
        <f>(1*F68+2*F69+3*F70+4*F71+5*F72)/(5*F73)*100</f>
        <v>0.26351153444465913</v>
      </c>
      <c r="S16" s="8">
        <f>(1*G68+2*G69+3*G70+4*G71+5*G72)/(5*G73)*100</f>
        <v>0.11986469627620867</v>
      </c>
      <c r="T16" s="8">
        <f>(1*H68+2*H69+3*H70+4*H71+5*H72)/(5*H73)*100</f>
        <v>0.2826667914772229</v>
      </c>
      <c r="U16" s="8">
        <f>(1*I68+2*I69+3*I70+4*I71+5*I72)/(5*I73)*100</f>
        <v>9.5515309029092343E-4</v>
      </c>
      <c r="V16" s="8">
        <f>(1*J68+2*J69+3*J70+4*J71+5*J72)/(5*J73)*100</f>
        <v>7.6170699605281819E-2</v>
      </c>
      <c r="W16" s="8"/>
      <c r="X16" t="s">
        <v>136</v>
      </c>
      <c r="Y16" s="13">
        <v>5.571487124903176E-2</v>
      </c>
      <c r="Z16" s="13">
        <v>0.14175353365149365</v>
      </c>
      <c r="AA16" s="13">
        <v>0.11993088139093189</v>
      </c>
      <c r="AB16" s="13"/>
      <c r="AC16" s="8">
        <v>2.691661103492567E-2</v>
      </c>
      <c r="AD16" s="8">
        <v>0.11242326663235128</v>
      </c>
      <c r="AE16" s="8">
        <v>0.14586492701502041</v>
      </c>
      <c r="AF16" s="8"/>
      <c r="AG16" s="8"/>
      <c r="AH16" s="8"/>
      <c r="AI16" s="8"/>
      <c r="AJ16" s="8"/>
      <c r="AK16" s="9"/>
      <c r="AL16" s="8"/>
      <c r="AM16" s="8"/>
      <c r="AN16" s="8"/>
      <c r="AO16" s="8"/>
      <c r="AP16" s="8"/>
      <c r="AQ16" s="8"/>
      <c r="AR16" s="9"/>
      <c r="AS16" s="8"/>
      <c r="BA16" s="8"/>
      <c r="BB16" s="8"/>
      <c r="BC16" s="8"/>
      <c r="BD16" s="8"/>
      <c r="BE16" s="8"/>
      <c r="BF16" s="8"/>
      <c r="BG16" s="8"/>
      <c r="BH16" s="10"/>
      <c r="BI16" s="11"/>
      <c r="BJ16" s="8"/>
      <c r="BK16" s="8"/>
      <c r="BL16" s="8"/>
      <c r="BM16" s="8"/>
      <c r="BN16" s="8"/>
      <c r="BO16" s="8"/>
      <c r="BP16" s="9"/>
      <c r="BQ16" s="11"/>
      <c r="CJ16" s="8"/>
      <c r="CK16" s="8"/>
      <c r="CL16" s="8"/>
      <c r="CM16" s="8"/>
      <c r="CN16" s="8"/>
      <c r="CO16" s="8"/>
      <c r="CP16" s="8"/>
      <c r="CQ16" s="8"/>
      <c r="CR16" s="9"/>
      <c r="CS16" s="8"/>
      <c r="DB16" s="8"/>
      <c r="DC16" s="8"/>
      <c r="DO16" s="8"/>
      <c r="DQ16" s="8"/>
    </row>
    <row r="17" spans="1:121" x14ac:dyDescent="0.25">
      <c r="A17" s="1" t="s">
        <v>85</v>
      </c>
      <c r="B17" s="8">
        <v>222.92527248960806</v>
      </c>
      <c r="C17" s="8">
        <v>182.715469351151</v>
      </c>
      <c r="D17" s="8">
        <v>205.43503290939506</v>
      </c>
      <c r="E17" s="8">
        <v>136.73815249781023</v>
      </c>
      <c r="F17" s="8">
        <v>151.22819911241768</v>
      </c>
      <c r="G17" s="8">
        <v>153.05197918279302</v>
      </c>
      <c r="H17" s="8">
        <v>44.069611129021467</v>
      </c>
      <c r="I17" s="8">
        <v>33.685940479403826</v>
      </c>
      <c r="J17" s="8">
        <v>38.421944897930523</v>
      </c>
      <c r="K17" s="8"/>
      <c r="L17" s="8"/>
      <c r="M17" t="s">
        <v>64</v>
      </c>
      <c r="N17" s="8">
        <f>(1*B76+2*B77+3*B78+4*B79)/(4*B80)*100</f>
        <v>4.3637655785090282E-2</v>
      </c>
      <c r="O17" s="8">
        <f>(1*C76+2*C77+3*C78+4*C79)/(4*C80)*100</f>
        <v>0</v>
      </c>
      <c r="P17" s="8">
        <f>(1*D76+2*D77+3*D78+4*D79)/(4*D80)*100</f>
        <v>8.2483217306501752E-2</v>
      </c>
      <c r="Q17" s="8">
        <f>(1*E76+2*E77+3*E78+4*E79)/(4*E80)*100</f>
        <v>0.17799544039015641</v>
      </c>
      <c r="R17" s="8">
        <f>(1*F76+2*F77+3*F78+4*F79)/(4*F80)*100</f>
        <v>6.3475646558967425E-2</v>
      </c>
      <c r="S17" s="8">
        <f>(1*G76+2*G77+3*G78+4*G79)/(4*G80)*100</f>
        <v>4.9631679192409357E-2</v>
      </c>
      <c r="T17" s="8">
        <f>(1*H76+2*H77+3*H78+4*H79)/(4*H80)*100</f>
        <v>4.4574494443409184E-2</v>
      </c>
      <c r="U17" s="8">
        <f>(1*I76+2*I77+3*I78+4*I79)/(4*I80)*100</f>
        <v>5.35782922501718E-2</v>
      </c>
      <c r="V17" s="8">
        <f>(1*J76+2*J77+3*J78+4*J79)/(4*J80)*100</f>
        <v>6.0098339647469114E-2</v>
      </c>
      <c r="W17" s="8"/>
      <c r="X17" t="s">
        <v>64</v>
      </c>
      <c r="Y17" s="13">
        <v>4.2040291030530676E-2</v>
      </c>
      <c r="Z17" s="13">
        <v>9.7034255380511067E-2</v>
      </c>
      <c r="AA17" s="13">
        <v>5.2750375447016697E-2</v>
      </c>
      <c r="AB17" s="13"/>
      <c r="AC17" s="8">
        <v>4.126480297938219E-2</v>
      </c>
      <c r="AD17" s="8">
        <v>7.045529764848131E-2</v>
      </c>
      <c r="AE17" s="8">
        <v>7.7949680662985198E-3</v>
      </c>
      <c r="AF17" s="8"/>
      <c r="AG17" s="8"/>
      <c r="AH17" s="8"/>
      <c r="AI17" s="8"/>
      <c r="AJ17" s="8"/>
      <c r="AK17" s="9"/>
      <c r="AL17" s="8"/>
      <c r="AM17" s="8"/>
      <c r="AN17" s="8"/>
      <c r="AO17" s="8"/>
      <c r="AP17" s="8"/>
      <c r="AQ17" s="8"/>
      <c r="AR17" s="9"/>
      <c r="AS17" s="8"/>
      <c r="BA17" s="8"/>
      <c r="BB17" s="8"/>
      <c r="BC17" s="8"/>
      <c r="BD17" s="8"/>
      <c r="BE17" s="8"/>
      <c r="BF17" s="8"/>
      <c r="BG17" s="8"/>
      <c r="BH17" s="10"/>
      <c r="BI17" s="11"/>
      <c r="BJ17" s="8"/>
      <c r="BK17" s="8"/>
      <c r="BL17" s="8"/>
      <c r="BM17" s="8"/>
      <c r="BN17" s="8"/>
      <c r="BO17" s="8"/>
      <c r="BP17" s="9"/>
      <c r="BQ17" s="11"/>
      <c r="CJ17" s="8"/>
      <c r="CK17" s="8"/>
      <c r="CL17" s="8"/>
      <c r="CM17" s="8"/>
      <c r="CN17" s="8"/>
      <c r="CO17" s="8"/>
      <c r="CP17" s="8"/>
      <c r="CQ17" s="8"/>
      <c r="CR17" s="9"/>
      <c r="CS17" s="8"/>
      <c r="DB17" s="8"/>
      <c r="DC17" s="8"/>
      <c r="DO17" s="8"/>
      <c r="DQ17" s="8"/>
    </row>
    <row r="18" spans="1:121" x14ac:dyDescent="0.25">
      <c r="A18" s="1" t="s">
        <v>86</v>
      </c>
      <c r="B18" s="8">
        <v>2.4468103799307688</v>
      </c>
      <c r="C18" s="8">
        <v>3.5444193562732562</v>
      </c>
      <c r="D18" s="8">
        <v>3.0774069805690805</v>
      </c>
      <c r="E18" s="8">
        <v>25.556420191768183</v>
      </c>
      <c r="F18" s="8">
        <v>22.350791400300224</v>
      </c>
      <c r="G18" s="8">
        <v>24.366909169668549</v>
      </c>
      <c r="H18" s="8">
        <v>8.9327820800398445</v>
      </c>
      <c r="I18" s="8">
        <v>7.2780707010075041</v>
      </c>
      <c r="J18" s="8">
        <v>8.4975305527540463</v>
      </c>
      <c r="K18" s="8"/>
      <c r="L18" s="8"/>
      <c r="M18" t="s">
        <v>65</v>
      </c>
      <c r="N18" s="8">
        <f>(1*B83+2*B84+3*B85+4*B86+5*B87)/(5*B88)*100</f>
        <v>0</v>
      </c>
      <c r="O18" s="8">
        <f>(1*C83+2*C84+3*C85+4*C86+5*C87)/(5*C88)*100</f>
        <v>0.1581401688559437</v>
      </c>
      <c r="P18" s="8">
        <f>(1*D83+2*D84+3*D85+4*D86+5*D87)/(5*D88)*100</f>
        <v>0</v>
      </c>
      <c r="Q18" s="8">
        <f>(1*E83+2*E84+3*E85+4*E86+5*E87)/(5*E88)*100</f>
        <v>21.314610063210587</v>
      </c>
      <c r="R18" s="8">
        <f>(1*F83+2*F84+3*F85+4*F86+5*F87)/(5*F88)*100</f>
        <v>22.260487170887274</v>
      </c>
      <c r="S18" s="8">
        <f>(1*G83+2*G84+3*G85+4*G86+5*G87)/(5*G88)*100</f>
        <v>22.765809970781088</v>
      </c>
      <c r="T18" s="8">
        <f>(1*H83+2*H84+3*H85+4*H86+5*H87)/(5*H88)*100</f>
        <v>79.342615740044181</v>
      </c>
      <c r="U18" s="8">
        <f>(1*I83+2*I84+3*I85+4*I86+5*I87)/(5*I88)*100</f>
        <v>81.513742284123879</v>
      </c>
      <c r="V18" s="8">
        <f>(1*J83+2*J84+3*J85+4*J86+5*J87)/(5*J88)*100</f>
        <v>80.754745672283661</v>
      </c>
      <c r="W18" s="8"/>
      <c r="X18" t="s">
        <v>65</v>
      </c>
      <c r="Y18" s="13">
        <v>5.2713389618647903E-2</v>
      </c>
      <c r="Z18" s="13">
        <v>22.113635734959647</v>
      </c>
      <c r="AA18" s="13">
        <v>80.537034565483907</v>
      </c>
      <c r="AB18" s="13"/>
      <c r="AC18" s="8">
        <v>9.1302269058671962E-2</v>
      </c>
      <c r="AD18" s="8">
        <v>0.73666091324887162</v>
      </c>
      <c r="AE18" s="8">
        <v>1.101814962740951</v>
      </c>
      <c r="AF18" s="8"/>
      <c r="AG18" s="8"/>
      <c r="AH18" s="8"/>
      <c r="AI18" s="8"/>
      <c r="AJ18" s="8"/>
      <c r="AK18" s="9"/>
      <c r="AL18" s="8"/>
      <c r="AM18" s="8"/>
      <c r="AN18" s="8"/>
      <c r="AO18" s="8"/>
      <c r="AP18" s="8"/>
      <c r="AQ18" s="8"/>
      <c r="AR18" s="9"/>
      <c r="AS18" s="8"/>
      <c r="BA18" s="8"/>
      <c r="BB18" s="8"/>
      <c r="BC18" s="8"/>
      <c r="BD18" s="8"/>
      <c r="BE18" s="8"/>
      <c r="BF18" s="8"/>
      <c r="BG18" s="8"/>
      <c r="BH18" s="10"/>
      <c r="BI18" s="11"/>
      <c r="BJ18" s="8"/>
      <c r="BK18" s="8"/>
      <c r="BL18" s="8"/>
      <c r="BM18" s="8"/>
      <c r="BN18" s="8"/>
      <c r="BO18" s="8"/>
      <c r="BP18" s="9"/>
      <c r="BQ18" s="11"/>
      <c r="CJ18" s="8"/>
      <c r="CK18" s="8"/>
      <c r="CL18" s="8"/>
      <c r="CM18" s="8"/>
      <c r="CN18" s="8"/>
      <c r="CO18" s="8"/>
      <c r="CP18" s="8"/>
      <c r="CQ18" s="8"/>
      <c r="CR18" s="9"/>
      <c r="CS18" s="8"/>
      <c r="DB18" s="8"/>
      <c r="DC18" s="8"/>
      <c r="DO18" s="8"/>
      <c r="DQ18" s="8"/>
    </row>
    <row r="19" spans="1:121" x14ac:dyDescent="0.25">
      <c r="A19" s="1" t="s">
        <v>87</v>
      </c>
      <c r="B19" s="8">
        <v>1.176662058643996</v>
      </c>
      <c r="C19" s="8">
        <v>0.40720166346517922</v>
      </c>
      <c r="D19" s="8">
        <v>5.7473062223845827E-3</v>
      </c>
      <c r="E19" s="8">
        <v>13.452552441202428</v>
      </c>
      <c r="F19" s="8">
        <v>13.263221681348124</v>
      </c>
      <c r="G19" s="8">
        <v>14.77381195961682</v>
      </c>
      <c r="H19" s="8">
        <v>10.332532973042987</v>
      </c>
      <c r="I19" s="8">
        <v>8.0147435254359163</v>
      </c>
      <c r="J19" s="8">
        <v>9.3568281491919105</v>
      </c>
      <c r="K19" s="8"/>
      <c r="L19" s="8"/>
      <c r="M19" t="s">
        <v>141</v>
      </c>
      <c r="N19" s="8">
        <f>(1*B91+2*B92+3*B93+4*B94+5*B95)/(5*B96)*100</f>
        <v>0</v>
      </c>
      <c r="O19" s="8">
        <f>(1*C91+2*C92+3*C93+4*C94+5*C95)/(5*C96)*100</f>
        <v>0</v>
      </c>
      <c r="P19" s="8">
        <f>(1*D91+2*D92+3*D93+4*D94+5*D95)/(5*D96)*100</f>
        <v>3.7068450330920232E-2</v>
      </c>
      <c r="Q19" s="8">
        <f>(1*E91+2*E92+3*E93+4*E94+5*E95)/(5*E96)*100</f>
        <v>26.510902434421379</v>
      </c>
      <c r="R19" s="8">
        <f>(1*F91+2*F92+3*F93+4*F94+5*F95)/(5*F96)*100</f>
        <v>26.715779449570991</v>
      </c>
      <c r="S19" s="8">
        <f>(1*G91+2*G92+3*G93+4*G94+5*G95)/(5*G96)*100</f>
        <v>27.137194099463514</v>
      </c>
      <c r="T19" s="8">
        <f>(1*H91+2*H92+3*H93+4*H94+5*H95)/(5*H96)*100</f>
        <v>86.909164556962025</v>
      </c>
      <c r="U19" s="8">
        <f>(1*I91+2*I92+3*I93+4*I94+5*I95)/(5*I96)*100</f>
        <v>88.277811945004785</v>
      </c>
      <c r="V19" s="8">
        <f>(1*J91+2*J92+3*J93+4*J94+5*J95)/(5*J96)*100</f>
        <v>88.359730370907002</v>
      </c>
      <c r="W19" s="8"/>
      <c r="X19" t="s">
        <v>141</v>
      </c>
      <c r="Y19" s="13">
        <v>1.2356150110306744E-2</v>
      </c>
      <c r="Z19" s="13">
        <v>26.787958661151961</v>
      </c>
      <c r="AA19" s="13">
        <v>87.848902290957938</v>
      </c>
      <c r="AB19" s="13"/>
      <c r="AC19" s="8">
        <v>2.1401479776999067E-2</v>
      </c>
      <c r="AD19" s="8">
        <v>0.31932380331514648</v>
      </c>
      <c r="AE19" s="8">
        <v>0.81486680730497474</v>
      </c>
      <c r="AF19" s="8"/>
      <c r="AG19" s="8"/>
      <c r="AH19" s="8"/>
      <c r="AI19" s="8"/>
      <c r="AJ19" s="8"/>
      <c r="AK19" s="9"/>
      <c r="AL19" s="8"/>
      <c r="AM19" s="8"/>
      <c r="AN19" s="8"/>
      <c r="AO19" s="8"/>
      <c r="AP19" s="8"/>
      <c r="AQ19" s="8"/>
      <c r="AR19" s="9"/>
      <c r="AS19" s="8"/>
      <c r="BA19" s="8"/>
      <c r="BB19" s="8"/>
      <c r="BC19" s="8"/>
      <c r="BD19" s="8"/>
      <c r="BE19" s="8"/>
      <c r="BF19" s="8"/>
      <c r="BG19" s="8"/>
      <c r="BH19" s="10"/>
      <c r="BI19" s="11"/>
      <c r="BJ19" s="8"/>
      <c r="BK19" s="8"/>
      <c r="BL19" s="8"/>
      <c r="BM19" s="8"/>
      <c r="BN19" s="8"/>
      <c r="BO19" s="8"/>
      <c r="BP19" s="9"/>
      <c r="BQ19" s="11"/>
      <c r="CJ19" s="8"/>
      <c r="CK19" s="8"/>
      <c r="CL19" s="8"/>
      <c r="CM19" s="8"/>
      <c r="CN19" s="8"/>
      <c r="CO19" s="8"/>
      <c r="CP19" s="8"/>
      <c r="CQ19" s="8"/>
      <c r="CR19" s="9"/>
      <c r="CS19" s="8"/>
      <c r="DB19" s="8"/>
      <c r="DC19" s="8"/>
      <c r="DO19" s="8"/>
      <c r="DQ19" s="8"/>
    </row>
    <row r="20" spans="1:121" x14ac:dyDescent="0.25">
      <c r="A20" s="1" t="s">
        <v>88</v>
      </c>
      <c r="B20" s="8">
        <v>0</v>
      </c>
      <c r="C20" s="8">
        <v>0</v>
      </c>
      <c r="D20" s="8">
        <v>0</v>
      </c>
      <c r="E20" s="8">
        <v>3.8676997591396942</v>
      </c>
      <c r="F20" s="8">
        <v>4.5901254606397552</v>
      </c>
      <c r="G20" s="8">
        <v>3.8973061593690819</v>
      </c>
      <c r="H20" s="8">
        <v>14.620142243601739</v>
      </c>
      <c r="I20" s="8">
        <v>12.943493252234891</v>
      </c>
      <c r="J20" s="8">
        <v>14.884217493403932</v>
      </c>
      <c r="K20" s="8"/>
      <c r="L20" s="8"/>
      <c r="M20" t="s">
        <v>66</v>
      </c>
      <c r="N20" s="8">
        <f>(1*B99+2*B100+3*B101+4*B102+5*B103)/(5*B104)*100</f>
        <v>0.99105793683826027</v>
      </c>
      <c r="O20" s="8">
        <f>(1*C99+2*C100+3*C101+4*C102+5*C103)/(5*C104)*100</f>
        <v>1.2869158483294674</v>
      </c>
      <c r="P20" s="8">
        <f>(1*D99+2*D100+3*D101+4*D102+5*D103)/(5*D104)*100</f>
        <v>1.3537451552760598</v>
      </c>
      <c r="Q20" s="8">
        <f>(1*E99+2*E100+3*E101+4*E102+5*E103)/(5*E104)*100</f>
        <v>30.340040956812636</v>
      </c>
      <c r="R20" s="8">
        <f>(1*F99+2*F100+3*F101+4*F102+5*F103)/(5*F104)*100</f>
        <v>30.40475577682119</v>
      </c>
      <c r="S20" s="8">
        <f>(1*G99+2*G100+3*G101+4*G102+5*G103)/(5*G104)*100</f>
        <v>31.798193583967592</v>
      </c>
      <c r="T20" s="8">
        <f>(1*H99+2*H100+3*H101+4*H102+5*H103)/(5*H104)*100</f>
        <v>86.285478386691466</v>
      </c>
      <c r="U20" s="8">
        <f>(1*I99+2*I100+3*I101+4*I102+5*I103)/(5*I104)*100</f>
        <v>84.475947701216825</v>
      </c>
      <c r="V20" s="8">
        <f>(1*J99+2*J100+3*J101+4*J102+5*J103)/(5*J104)*100</f>
        <v>87.006551064396589</v>
      </c>
      <c r="W20" s="8"/>
      <c r="X20" t="s">
        <v>66</v>
      </c>
      <c r="Y20" s="13">
        <v>1.210572980147929</v>
      </c>
      <c r="Z20" s="13">
        <v>30.847663439200474</v>
      </c>
      <c r="AA20" s="13">
        <v>85.922659050768289</v>
      </c>
      <c r="AB20" s="13"/>
      <c r="AC20" s="8">
        <v>0.19301989469009542</v>
      </c>
      <c r="AD20" s="8">
        <v>0.82381895405813244</v>
      </c>
      <c r="AE20" s="8">
        <v>1.3037318544562693</v>
      </c>
      <c r="AF20" s="8"/>
      <c r="AG20" s="8"/>
      <c r="AH20" s="8"/>
      <c r="AI20" s="8"/>
      <c r="AJ20" s="8"/>
      <c r="AK20" s="9"/>
      <c r="AL20" s="8"/>
      <c r="AM20" s="8"/>
      <c r="AN20" s="8"/>
      <c r="AO20" s="8"/>
      <c r="AP20" s="8"/>
      <c r="AQ20" s="8"/>
      <c r="AR20" s="9"/>
      <c r="AS20" s="8"/>
      <c r="BA20" s="8"/>
      <c r="BB20" s="8"/>
      <c r="BC20" s="8"/>
      <c r="BD20" s="8"/>
      <c r="BE20" s="8"/>
      <c r="BF20" s="8"/>
      <c r="BG20" s="8"/>
      <c r="BH20" s="10"/>
      <c r="BI20" s="11"/>
      <c r="BJ20" s="8"/>
      <c r="BK20" s="8"/>
      <c r="BL20" s="8"/>
      <c r="BM20" s="8"/>
      <c r="BN20" s="8"/>
      <c r="BO20" s="8"/>
      <c r="BP20" s="9"/>
      <c r="BQ20" s="11"/>
      <c r="CJ20" s="8"/>
      <c r="CK20" s="8"/>
      <c r="CL20" s="8"/>
      <c r="CM20" s="8"/>
      <c r="CN20" s="8"/>
      <c r="CO20" s="8"/>
      <c r="CP20" s="8"/>
      <c r="CQ20" s="8"/>
      <c r="CR20" s="9"/>
      <c r="CS20" s="8"/>
      <c r="DB20" s="8"/>
      <c r="DC20" s="8"/>
      <c r="DO20" s="8"/>
      <c r="DQ20" s="8"/>
    </row>
    <row r="21" spans="1:121" x14ac:dyDescent="0.25">
      <c r="A21" s="1" t="s">
        <v>89</v>
      </c>
      <c r="B21" s="8">
        <v>0</v>
      </c>
      <c r="C21" s="8">
        <v>0</v>
      </c>
      <c r="D21" s="8">
        <v>0</v>
      </c>
      <c r="E21" s="8">
        <v>1.6114934539833401</v>
      </c>
      <c r="F21" s="8">
        <v>2.2254739549781823</v>
      </c>
      <c r="G21" s="8">
        <v>1.7829357271261852</v>
      </c>
      <c r="H21" s="8">
        <v>18.844709947069237</v>
      </c>
      <c r="I21" s="8">
        <v>18.585452384871747</v>
      </c>
      <c r="J21" s="8">
        <v>19.559687093718104</v>
      </c>
      <c r="K21" s="8"/>
      <c r="L21" s="8"/>
      <c r="M21" t="s">
        <v>142</v>
      </c>
      <c r="N21" s="8">
        <f>(1*B107+2*B108+3*B109+4*B110+5*B111+6*B112+7*B113)/(7*B114)*100</f>
        <v>0</v>
      </c>
      <c r="O21" s="8">
        <f>(1*C107+2*C108+3*C109+4*C110+5*C111+6*C112+7*C113)/(7*C114)*100</f>
        <v>0</v>
      </c>
      <c r="P21" s="8">
        <f>(1*D107+2*D108+3*D109+4*D110+5*D111+6*D112+7*D113)/(7*D114)*100</f>
        <v>0</v>
      </c>
      <c r="Q21" s="8">
        <f>(1*E107+2*E108+3*E109+4*E110+5*E111+6*E112+7*E113)/(7*E114)*100</f>
        <v>27.796694481468531</v>
      </c>
      <c r="R21" s="8">
        <f>(1*F107+2*F108+3*F109+4*F110+5*F111+6*F112+7*F113)/(7*F114)*100</f>
        <v>29.855714059677162</v>
      </c>
      <c r="S21" s="8">
        <f>(1*G107+2*G108+3*G109+4*G110+5*G111+6*G112+7*G113)/(7*G114)*100</f>
        <v>27.679132641810671</v>
      </c>
      <c r="T21" s="8">
        <f>(1*H107+2*H108+3*H109+4*H110+5*H111+6*H112+7*H113)/(7*H114)*100</f>
        <v>78.912588449506558</v>
      </c>
      <c r="U21" s="8">
        <f>(1*I107+2*I108+3*I109+4*I110+5*I111+6*I112+7*I113)/(7*I114)*100</f>
        <v>80.493318794560864</v>
      </c>
      <c r="V21" s="8">
        <f>(1*J107+2*J108+3*J109+4*J110+5*J111+6*J112+7*J113)/(7*J114)*100</f>
        <v>80.914083206496997</v>
      </c>
      <c r="W21" s="8"/>
      <c r="X21" t="s">
        <v>142</v>
      </c>
      <c r="Y21" s="13">
        <v>0</v>
      </c>
      <c r="Z21" s="13">
        <v>28.443847060985451</v>
      </c>
      <c r="AA21" s="13">
        <v>80.106663483521473</v>
      </c>
      <c r="AB21" s="13"/>
      <c r="AC21" s="8">
        <v>0</v>
      </c>
      <c r="AD21" s="8">
        <v>1.2241247947133418</v>
      </c>
      <c r="AE21" s="8">
        <v>1.0552829301809445</v>
      </c>
      <c r="AF21" s="8"/>
      <c r="AG21" s="8"/>
      <c r="AH21" s="8"/>
      <c r="AI21" s="8"/>
      <c r="AJ21" s="8"/>
      <c r="AK21" s="9"/>
      <c r="AL21" s="8"/>
      <c r="AM21" s="8"/>
      <c r="AN21" s="8"/>
      <c r="AO21" s="8"/>
      <c r="AP21" s="8"/>
      <c r="AQ21" s="8"/>
      <c r="AR21" s="9"/>
      <c r="AS21" s="8"/>
      <c r="BA21" s="8"/>
      <c r="BB21" s="8"/>
      <c r="BC21" s="8"/>
      <c r="BD21" s="8"/>
      <c r="BE21" s="8"/>
      <c r="BF21" s="8"/>
      <c r="BG21" s="8"/>
      <c r="BH21" s="10"/>
      <c r="BI21" s="11"/>
      <c r="BJ21" s="8"/>
      <c r="BK21" s="8"/>
      <c r="BL21" s="8"/>
      <c r="BM21" s="8"/>
      <c r="BN21" s="8"/>
      <c r="BO21" s="8"/>
      <c r="BP21" s="9"/>
      <c r="BQ21" s="11"/>
      <c r="CJ21" s="8"/>
      <c r="CK21" s="8"/>
      <c r="CL21" s="8"/>
      <c r="CM21" s="8"/>
      <c r="CN21" s="8"/>
      <c r="CO21" s="8"/>
      <c r="CP21" s="8"/>
      <c r="CQ21" s="8"/>
      <c r="CR21" s="9"/>
      <c r="CS21" s="8"/>
      <c r="DB21" s="8"/>
      <c r="DC21" s="8"/>
      <c r="DO21" s="8"/>
      <c r="DQ21" s="8"/>
    </row>
    <row r="22" spans="1:121" x14ac:dyDescent="0.25">
      <c r="A22" s="1" t="s">
        <v>90</v>
      </c>
      <c r="B22" s="8">
        <v>0</v>
      </c>
      <c r="C22" s="8">
        <v>0</v>
      </c>
      <c r="D22" s="8">
        <v>0</v>
      </c>
      <c r="E22" s="8">
        <v>0.40903712965903594</v>
      </c>
      <c r="F22" s="8">
        <v>0.25294506317664017</v>
      </c>
      <c r="G22" s="8">
        <v>0.2644925698160982</v>
      </c>
      <c r="H22" s="8">
        <v>37.278162562173875</v>
      </c>
      <c r="I22" s="8">
        <v>39.88711878642026</v>
      </c>
      <c r="J22" s="8">
        <v>38.462167527742061</v>
      </c>
      <c r="K22" s="8"/>
      <c r="L22" s="8"/>
      <c r="M22" t="s">
        <v>143</v>
      </c>
      <c r="N22" s="8">
        <f>(1*B117+2*B118+3*B119+4*B120+5*B121+6*B122)/(6*B123)*100</f>
        <v>3.0858798128963905E-2</v>
      </c>
      <c r="O22" s="8">
        <f>(1*C117+2*C118+3*C119+4*C120+5*C121+6*C122)/(6*C123)*100</f>
        <v>2.5445956237363813E-3</v>
      </c>
      <c r="P22" s="8">
        <f>(1*D117+2*D118+3*D119+4*D120+5*D121+6*D122)/(6*D123)*100</f>
        <v>6.6988283592968462E-2</v>
      </c>
      <c r="Q22" s="8">
        <f>(1*E117+2*E118+3*E119+4*E120+5*E121+6*E122)/(6*E123)*100</f>
        <v>19.909147383404122</v>
      </c>
      <c r="R22" s="8">
        <f>(1*F117+2*F118+3*F119+4*F120+5*F121+6*F122)/(6*F123)*100</f>
        <v>19.763521669490398</v>
      </c>
      <c r="S22" s="8">
        <f>(1*G117+2*G118+3*G119+4*G120+5*G121+6*G122)/(6*G123)*100</f>
        <v>19.661784095460106</v>
      </c>
      <c r="T22" s="8">
        <f>(1*H117+2*H118+3*H119+4*H120+5*H121+6*H122)/(6*H123)*100</f>
        <v>76.810592035505152</v>
      </c>
      <c r="U22" s="8">
        <f>(1*I117+2*I118+3*I119+4*I120+5*I121+6*I122)/(6*I123)*100</f>
        <v>76.765715219820223</v>
      </c>
      <c r="V22" s="8">
        <f>(1*J117+2*J118+3*J119+4*J120+5*J121+6*J122)/(6*J123)*100</f>
        <v>78.927078710747338</v>
      </c>
      <c r="W22" s="8"/>
      <c r="X22" t="s">
        <v>143</v>
      </c>
      <c r="Y22" s="13">
        <v>3.346389244855625E-2</v>
      </c>
      <c r="Z22" s="13">
        <v>19.778151049451541</v>
      </c>
      <c r="AA22" s="13">
        <v>77.501128655357576</v>
      </c>
      <c r="AB22" s="13"/>
      <c r="AC22" s="8">
        <v>3.2300729358319694E-2</v>
      </c>
      <c r="AD22" s="8">
        <v>0.12432885073125263</v>
      </c>
      <c r="AE22" s="8">
        <v>1.2351128096235036</v>
      </c>
      <c r="AF22" s="8"/>
      <c r="AG22" s="8"/>
      <c r="AH22" s="8"/>
      <c r="AI22" s="8"/>
      <c r="AJ22" s="8"/>
      <c r="AK22" s="9"/>
      <c r="AL22" s="8"/>
      <c r="AM22" s="8"/>
      <c r="AN22" s="8"/>
      <c r="AO22" s="8"/>
      <c r="AP22" s="8"/>
      <c r="AQ22" s="8"/>
      <c r="AR22" s="9"/>
      <c r="AS22" s="8"/>
      <c r="BA22" s="8"/>
      <c r="BB22" s="8"/>
      <c r="BC22" s="8"/>
      <c r="BD22" s="8"/>
      <c r="BE22" s="8"/>
      <c r="BF22" s="8"/>
      <c r="BG22" s="8"/>
      <c r="BH22" s="10"/>
      <c r="BI22" s="11"/>
      <c r="BJ22" s="8"/>
      <c r="BK22" s="8"/>
      <c r="BL22" s="8"/>
      <c r="BM22" s="8"/>
      <c r="BN22" s="8"/>
      <c r="BO22" s="8"/>
      <c r="BP22" s="9"/>
      <c r="BQ22" s="11"/>
      <c r="CJ22" s="8"/>
      <c r="CK22" s="8"/>
      <c r="CL22" s="8"/>
      <c r="CM22" s="8"/>
      <c r="CN22" s="8"/>
      <c r="CO22" s="8"/>
      <c r="CP22" s="8"/>
      <c r="CQ22" s="8"/>
      <c r="CR22" s="9"/>
      <c r="CS22" s="8"/>
      <c r="DB22" s="8"/>
      <c r="DC22" s="8"/>
      <c r="DO22" s="8"/>
      <c r="DQ22" s="8"/>
    </row>
    <row r="23" spans="1:121" x14ac:dyDescent="0.25">
      <c r="A23" s="1" t="s">
        <v>91</v>
      </c>
      <c r="B23" s="8">
        <v>0</v>
      </c>
      <c r="C23" s="8">
        <v>0</v>
      </c>
      <c r="D23" s="8">
        <v>0</v>
      </c>
      <c r="E23" s="8">
        <v>0</v>
      </c>
      <c r="F23" s="8">
        <v>9.1570515633856674E-3</v>
      </c>
      <c r="G23" s="8">
        <v>9.9616205912211094E-3</v>
      </c>
      <c r="H23" s="8">
        <v>80.526600813014824</v>
      </c>
      <c r="I23" s="8">
        <v>81.442542060025332</v>
      </c>
      <c r="J23" s="8">
        <v>90.465805609052381</v>
      </c>
      <c r="K23" s="8"/>
      <c r="L23" s="8"/>
      <c r="M23" t="s">
        <v>67</v>
      </c>
      <c r="N23" s="8">
        <f>(1*B126+2*B127+3*B128+4*B129+5*B130+6*B131)/(6*B132)*100</f>
        <v>1.5313774587458199E-2</v>
      </c>
      <c r="O23" s="8">
        <f>(1*C126+2*C127+3*C128+4*C129+5*C130+6*C131)/(6*C132)*100</f>
        <v>0</v>
      </c>
      <c r="P23" s="8">
        <f>(1*D126+2*D127+3*D128+4*D129+5*D130+6*D131)/(6*D132)*100</f>
        <v>3.6654266463316985E-3</v>
      </c>
      <c r="Q23" s="8">
        <f>(1*E126+2*E127+3*E128+4*E129+5*E130+6*E131)/(6*E132)*100</f>
        <v>2.0697215344111273</v>
      </c>
      <c r="R23" s="8">
        <f>(1*F126+2*F127+3*F128+4*F129+5*F130+6*F131)/(6*F132)*100</f>
        <v>1.9794342608983908</v>
      </c>
      <c r="S23" s="8">
        <f>(1*G126+2*G127+3*G128+4*G129+5*G130+6*G131)/(6*G132)*100</f>
        <v>1.7607672859611143</v>
      </c>
      <c r="T23" s="8">
        <f>(1*H126+2*H127+3*H128+4*H129+5*H130+6*H131)/(6*H132)*100</f>
        <v>52.322413538335752</v>
      </c>
      <c r="U23" s="8">
        <f>(1*I126+2*I127+3*I128+4*I129+5*I130+6*I131)/(6*I132)*100</f>
        <v>57.249029110820729</v>
      </c>
      <c r="V23" s="8">
        <f>(1*J126+2*J127+3*J128+4*J129+5*J130+6*J131)/(6*J132)*100</f>
        <v>55.781886246819056</v>
      </c>
      <c r="W23" s="8"/>
      <c r="X23" t="s">
        <v>67</v>
      </c>
      <c r="Y23" s="13">
        <v>6.3264004112632997E-3</v>
      </c>
      <c r="Z23" s="13">
        <v>1.9366410270902108</v>
      </c>
      <c r="AA23" s="13">
        <v>55.117776298658519</v>
      </c>
      <c r="AB23" s="13"/>
      <c r="AC23" s="8">
        <v>7.9961558928094215E-3</v>
      </c>
      <c r="AD23" s="8">
        <v>0.15886040272405599</v>
      </c>
      <c r="AE23" s="8">
        <v>2.5295586111409278</v>
      </c>
      <c r="AF23" s="8"/>
      <c r="AG23" s="8"/>
      <c r="AH23" s="8"/>
      <c r="AI23" s="8"/>
      <c r="AJ23" s="8"/>
      <c r="AK23" s="9"/>
      <c r="AL23" s="8"/>
      <c r="AM23" s="8"/>
      <c r="AN23" s="8"/>
      <c r="AO23" s="8"/>
      <c r="AP23" s="8"/>
      <c r="AQ23" s="8"/>
      <c r="AR23" s="9"/>
      <c r="AS23" s="8"/>
      <c r="BA23" s="8"/>
      <c r="BB23" s="8"/>
      <c r="BC23" s="8"/>
      <c r="BD23" s="8"/>
      <c r="BE23" s="8"/>
      <c r="BF23" s="8"/>
      <c r="BG23" s="8"/>
      <c r="BH23" s="10"/>
      <c r="BI23" s="11"/>
      <c r="BJ23" s="8"/>
      <c r="BK23" s="8"/>
      <c r="BL23" s="8"/>
      <c r="BM23" s="8"/>
      <c r="BN23" s="8"/>
      <c r="BO23" s="8"/>
      <c r="BP23" s="9"/>
      <c r="BQ23" s="11"/>
      <c r="CJ23" s="8"/>
      <c r="CK23" s="8"/>
      <c r="CL23" s="8"/>
      <c r="CM23" s="8"/>
      <c r="CN23" s="8"/>
      <c r="CO23" s="8"/>
      <c r="CP23" s="8"/>
      <c r="CQ23" s="8"/>
      <c r="CR23" s="9"/>
      <c r="CS23" s="8"/>
      <c r="DB23" s="8"/>
      <c r="DC23" s="8"/>
      <c r="DO23" s="8"/>
      <c r="DQ23" s="8"/>
    </row>
    <row r="24" spans="1:121" x14ac:dyDescent="0.25">
      <c r="A24" s="12" t="s">
        <v>84</v>
      </c>
      <c r="B24" s="9">
        <v>226.54874492818283</v>
      </c>
      <c r="C24" s="9">
        <v>186.66709037088944</v>
      </c>
      <c r="D24" s="9">
        <v>208.51818719618655</v>
      </c>
      <c r="E24" s="9">
        <v>181.6353554735629</v>
      </c>
      <c r="F24" s="9">
        <v>193.91991372442399</v>
      </c>
      <c r="G24" s="9">
        <v>198.14739638898098</v>
      </c>
      <c r="H24" s="9">
        <v>214.60454174796396</v>
      </c>
      <c r="I24" s="9">
        <v>201.83736118939947</v>
      </c>
      <c r="J24" s="9">
        <v>219.64818132379295</v>
      </c>
      <c r="K24" s="8"/>
      <c r="L24" s="8"/>
      <c r="M24" t="s">
        <v>68</v>
      </c>
      <c r="N24" s="8">
        <f>(1*B135+2*B136+3*B137+4*B138+5*B139+6*B140)/(6*B141)*100</f>
        <v>0.14220657657754321</v>
      </c>
      <c r="O24" s="8">
        <f>(1*C135+2*C136+3*C137+4*C138+5*C139+6*C140)/(6*C141)*100</f>
        <v>3.4866862622056759E-2</v>
      </c>
      <c r="P24" s="8">
        <f>(1*D135+2*D136+3*D137+4*D138+5*D139+6*D140)/(6*D141)*100</f>
        <v>0.21525840089172363</v>
      </c>
      <c r="Q24" s="8">
        <f>(1*E135+2*E136+3*E137+4*E138+5*E139+6*E140)/(6*E141)*100</f>
        <v>17.156874106190561</v>
      </c>
      <c r="R24" s="8">
        <f>(1*F135+2*F136+3*F137+4*F138+5*F139+6*F140)/(6*F141)*100</f>
        <v>20.943582019159727</v>
      </c>
      <c r="S24" s="8">
        <f>(1*G135+2*G136+3*G137+4*G138+5*G139+6*G140)/(6*G141)*100</f>
        <v>16.486973562592024</v>
      </c>
      <c r="T24" s="8">
        <f>(1*H135+2*H136+3*H137+4*H138+5*H139+6*H140)/(6*H141)*100</f>
        <v>87.050263270188211</v>
      </c>
      <c r="U24" s="8">
        <f>(1*I135+2*I136+3*I137+4*I138+5*I139+6*I140)/(6*I141)*100</f>
        <v>89.783002520969632</v>
      </c>
      <c r="V24" s="8">
        <f>(1*J135+2*J136+3*J137+4*J138+5*J139+6*J140)/(6*J141)*100</f>
        <v>89.304126056508267</v>
      </c>
      <c r="W24" s="8"/>
      <c r="X24" t="s">
        <v>68</v>
      </c>
      <c r="Y24" s="13">
        <v>0.1307772800304412</v>
      </c>
      <c r="Z24" s="13">
        <v>18.195809895980773</v>
      </c>
      <c r="AA24" s="13">
        <v>88.712463949222027</v>
      </c>
      <c r="AB24" s="13"/>
      <c r="AC24" s="8">
        <v>9.0737249156536401E-2</v>
      </c>
      <c r="AD24" s="8">
        <v>2.4030980869011214</v>
      </c>
      <c r="AE24" s="8">
        <v>1.4592854381816935</v>
      </c>
      <c r="AF24" s="8"/>
      <c r="AG24" s="8"/>
      <c r="AH24" s="8"/>
      <c r="AI24" s="8"/>
      <c r="AJ24" s="8"/>
      <c r="AK24" s="9"/>
      <c r="AL24" s="8"/>
      <c r="AM24" s="8"/>
      <c r="AN24" s="8"/>
      <c r="AO24" s="8"/>
      <c r="AP24" s="8"/>
      <c r="AQ24" s="8"/>
      <c r="AR24" s="9"/>
      <c r="AS24" s="8"/>
      <c r="BA24" s="8"/>
      <c r="BB24" s="8"/>
      <c r="BC24" s="8"/>
      <c r="BD24" s="8"/>
      <c r="BE24" s="8"/>
      <c r="BF24" s="8"/>
      <c r="BG24" s="8"/>
      <c r="BH24" s="10"/>
      <c r="BI24" s="11"/>
      <c r="BJ24" s="8"/>
      <c r="BK24" s="8"/>
      <c r="BL24" s="8"/>
      <c r="BM24" s="8"/>
      <c r="BN24" s="8"/>
      <c r="BO24" s="8"/>
      <c r="BP24" s="9"/>
      <c r="BQ24" s="11"/>
      <c r="CJ24" s="8"/>
      <c r="CK24" s="8"/>
      <c r="CL24" s="8"/>
      <c r="CM24" s="8"/>
      <c r="CN24" s="8"/>
      <c r="CO24" s="8"/>
      <c r="CP24" s="8"/>
      <c r="CQ24" s="8"/>
      <c r="CR24" s="9"/>
      <c r="CS24" s="8"/>
      <c r="DB24" s="8"/>
      <c r="DC24" s="8"/>
      <c r="DO24" s="8"/>
      <c r="DQ24" s="8"/>
    </row>
    <row r="25" spans="1:121" x14ac:dyDescent="0.25">
      <c r="A25" s="1"/>
      <c r="B25" s="8"/>
      <c r="C25" s="8"/>
      <c r="D25" s="8"/>
      <c r="E25" s="8"/>
      <c r="F25" s="8"/>
      <c r="G25" s="8"/>
      <c r="H25" s="8"/>
      <c r="I25" s="8"/>
      <c r="J25" s="8"/>
      <c r="M25" t="s">
        <v>69</v>
      </c>
      <c r="N25" s="8">
        <f>(1*B147+2*B148+3*B149)/(3*B150)*100</f>
        <v>9.3816749040714683E-3</v>
      </c>
      <c r="O25" s="8">
        <f>(1*C147+2*C148+3*C149)/(3*C150)*100</f>
        <v>0.16229815973917713</v>
      </c>
      <c r="P25" s="8">
        <f>(1*D147+2*D148+3*D149)/(3*D150)*100</f>
        <v>8.2301800941539063E-2</v>
      </c>
      <c r="Q25" s="8">
        <f>(1*E147+2*E148+3*E149)/(3*E150)*100</f>
        <v>26.160781078365169</v>
      </c>
      <c r="R25" s="8">
        <f>(1*F147+2*F148+3*F149)/(3*F150)*100</f>
        <v>27.718580539829425</v>
      </c>
      <c r="S25" s="8">
        <f>(1*G147+2*G148+3*G149)/(3*G150)*100</f>
        <v>26.822644028045517</v>
      </c>
      <c r="T25" s="8">
        <f>(1*H147+2*H148+3*H149)/(3*H150)*100</f>
        <v>84.088510183982194</v>
      </c>
      <c r="U25" s="8">
        <f>(1*I147+2*I148+3*I149)/(3*I150)*100</f>
        <v>84.568811483914345</v>
      </c>
      <c r="V25" s="8">
        <f>(1*J147+2*J148+3*J149)/(3*J150)*100</f>
        <v>85.146607999786369</v>
      </c>
      <c r="W25" s="8"/>
      <c r="X25" t="s">
        <v>69</v>
      </c>
      <c r="Y25" s="13">
        <v>8.4660545194929215E-2</v>
      </c>
      <c r="Z25" s="13">
        <v>26.900668548746705</v>
      </c>
      <c r="AA25" s="13">
        <v>84.601309889227636</v>
      </c>
      <c r="AB25" s="13"/>
      <c r="AC25" s="8">
        <v>7.6485525358860912E-2</v>
      </c>
      <c r="AD25" s="8">
        <v>0.78182521058582466</v>
      </c>
      <c r="AE25" s="8">
        <v>0.52979699575716865</v>
      </c>
    </row>
    <row r="26" spans="1:121" x14ac:dyDescent="0.25">
      <c r="A26" s="1" t="s">
        <v>92</v>
      </c>
      <c r="B26" s="8">
        <v>144.61925676933308</v>
      </c>
      <c r="C26" s="8">
        <v>118.30523171240911</v>
      </c>
      <c r="D26" s="8">
        <v>149.02817812770672</v>
      </c>
      <c r="E26" s="8">
        <v>61.555985235176593</v>
      </c>
      <c r="F26" s="8">
        <v>68.597643109187558</v>
      </c>
      <c r="G26" s="8">
        <v>70.423251361519689</v>
      </c>
      <c r="H26" s="8">
        <v>19.7332444466225</v>
      </c>
      <c r="I26" s="8">
        <v>15.807179688562567</v>
      </c>
      <c r="J26" s="8">
        <v>18.9704128823237</v>
      </c>
      <c r="L26" s="8"/>
      <c r="M26" t="s">
        <v>70</v>
      </c>
      <c r="N26" s="8">
        <f>(1*B153+2*B154+3*B155)/(3*B156)*100</f>
        <v>3.9099649048528279E-2</v>
      </c>
      <c r="O26" s="8">
        <f>(1*C153+2*C154+3*C155)/(3*C156)*100</f>
        <v>2.8908566568121373E-2</v>
      </c>
      <c r="P26" s="8">
        <f>(1*D153+2*D154+3*D155)/(3*D156)*100</f>
        <v>5.5424105845222886E-2</v>
      </c>
      <c r="Q26" s="8">
        <f>(1*E153+2*E154+3*E155)/(3*E156)*100</f>
        <v>27.380769221563288</v>
      </c>
      <c r="R26" s="8">
        <f>(1*F153+2*F154+3*F155)/(3*F156)*100</f>
        <v>28.345372734401096</v>
      </c>
      <c r="S26" s="8">
        <f>(1*G153+2*G154+3*G155)/(3*G156)*100</f>
        <v>27.274720478185106</v>
      </c>
      <c r="T26" s="8">
        <f>(1*H153+2*H154+3*H155)/(3*H156)*100</f>
        <v>83.48110852259255</v>
      </c>
      <c r="U26" s="8">
        <f>(1*I153+2*I154+3*I155)/(3*I156)*100</f>
        <v>85.260018226686284</v>
      </c>
      <c r="V26" s="8">
        <f>(1*J153+2*J154+3*J155)/(3*J156)*100</f>
        <v>84.711884576047495</v>
      </c>
      <c r="W26" s="8"/>
      <c r="X26" t="s">
        <v>70</v>
      </c>
      <c r="Y26" s="13">
        <v>4.114410715395752E-2</v>
      </c>
      <c r="Z26" s="13">
        <v>27.666954144716495</v>
      </c>
      <c r="AA26" s="13">
        <v>84.484337108442105</v>
      </c>
      <c r="AB26" s="13"/>
      <c r="AC26" s="8">
        <v>1.3375474290563285E-2</v>
      </c>
      <c r="AD26" s="8">
        <v>0.58991560507860219</v>
      </c>
      <c r="AE26" s="8">
        <v>0.91102322766213428</v>
      </c>
    </row>
    <row r="27" spans="1:121" x14ac:dyDescent="0.25">
      <c r="A27" s="1" t="s">
        <v>93</v>
      </c>
      <c r="B27" s="8">
        <v>2.7862378022216832</v>
      </c>
      <c r="C27" s="8">
        <v>2.1348207974836222</v>
      </c>
      <c r="D27" s="8">
        <v>2.955942881680127</v>
      </c>
      <c r="E27" s="8">
        <v>28.261045698106511</v>
      </c>
      <c r="F27" s="8">
        <v>26.521205551756772</v>
      </c>
      <c r="G27" s="8">
        <v>31.224168351899866</v>
      </c>
      <c r="H27" s="8">
        <v>4.8493245379626666</v>
      </c>
      <c r="I27" s="8">
        <v>3.1788931929843001</v>
      </c>
      <c r="J27" s="8">
        <v>3.5041535000446009</v>
      </c>
      <c r="L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121" x14ac:dyDescent="0.25">
      <c r="A28" s="1" t="s">
        <v>94</v>
      </c>
      <c r="B28" s="8">
        <v>0</v>
      </c>
      <c r="C28" s="8">
        <v>0</v>
      </c>
      <c r="D28" s="8">
        <v>0</v>
      </c>
      <c r="E28" s="8">
        <v>26.101637964992545</v>
      </c>
      <c r="F28" s="8">
        <v>25.787401767643619</v>
      </c>
      <c r="G28" s="8">
        <v>29.563177200575989</v>
      </c>
      <c r="H28" s="8">
        <v>6.3574751304910002</v>
      </c>
      <c r="I28" s="8">
        <v>5.6402445329594189</v>
      </c>
      <c r="J28" s="8">
        <v>6.2824014794846521</v>
      </c>
      <c r="L28" s="8"/>
      <c r="M28" s="1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121" x14ac:dyDescent="0.25">
      <c r="A29" s="1" t="s">
        <v>95</v>
      </c>
      <c r="B29" s="8">
        <v>0</v>
      </c>
      <c r="C29" s="8">
        <v>0</v>
      </c>
      <c r="D29" s="8">
        <v>0</v>
      </c>
      <c r="E29" s="8">
        <v>13.948316548821069</v>
      </c>
      <c r="F29" s="8">
        <v>12.105741951853165</v>
      </c>
      <c r="G29" s="8">
        <v>14.051368816952737</v>
      </c>
      <c r="H29" s="8">
        <v>8.2562034175283205</v>
      </c>
      <c r="I29" s="8">
        <v>7.4747161766591503</v>
      </c>
      <c r="J29" s="8">
        <v>8.5993640688356496</v>
      </c>
      <c r="L29" s="8"/>
      <c r="N29" s="8"/>
      <c r="O29" s="8"/>
      <c r="P29" s="8"/>
      <c r="Q29" s="8"/>
      <c r="R29" s="8"/>
      <c r="S29" s="8"/>
      <c r="U29" s="8"/>
      <c r="V29" s="8"/>
      <c r="W29" s="8"/>
      <c r="X29" s="8"/>
      <c r="Y29" s="8"/>
      <c r="Z29" s="8"/>
    </row>
    <row r="30" spans="1:121" x14ac:dyDescent="0.25">
      <c r="A30" s="1" t="s">
        <v>96</v>
      </c>
      <c r="B30" s="8">
        <v>0</v>
      </c>
      <c r="C30" s="8">
        <v>0</v>
      </c>
      <c r="D30" s="8">
        <v>0</v>
      </c>
      <c r="E30" s="8">
        <v>6.9829933487249152</v>
      </c>
      <c r="F30" s="8">
        <v>6.8582030262717062</v>
      </c>
      <c r="G30" s="8">
        <v>8.040553083551492</v>
      </c>
      <c r="H30" s="8">
        <v>14.294342554838734</v>
      </c>
      <c r="I30" s="8">
        <v>15.373181373704726</v>
      </c>
      <c r="J30" s="8">
        <v>13.796009427757944</v>
      </c>
      <c r="L30" s="8"/>
      <c r="N30" s="7"/>
      <c r="O30" s="7"/>
      <c r="P30" s="7"/>
      <c r="Q30" s="7"/>
      <c r="R30" s="7"/>
      <c r="S30" s="7"/>
      <c r="T30" s="8"/>
      <c r="U30" s="7"/>
      <c r="V30" s="7"/>
      <c r="W30" s="7"/>
      <c r="X30" s="7"/>
      <c r="Y30" s="7"/>
      <c r="Z30" s="7"/>
    </row>
    <row r="31" spans="1:121" x14ac:dyDescent="0.25">
      <c r="A31" s="1" t="s">
        <v>97</v>
      </c>
      <c r="B31" s="8">
        <v>0</v>
      </c>
      <c r="C31" s="8">
        <v>0</v>
      </c>
      <c r="D31" s="8">
        <v>0</v>
      </c>
      <c r="E31" s="8">
        <v>1.1536569361020661</v>
      </c>
      <c r="F31" s="8">
        <v>1.7151599637145205</v>
      </c>
      <c r="G31" s="8">
        <v>1.2710280247111108</v>
      </c>
      <c r="H31" s="8">
        <v>30.991170858981132</v>
      </c>
      <c r="I31" s="8">
        <v>36.345458035799652</v>
      </c>
      <c r="J31" s="8">
        <v>36.375171291929206</v>
      </c>
      <c r="L31" s="8"/>
      <c r="M31"/>
      <c r="N31" s="13"/>
      <c r="O31" s="13"/>
      <c r="P31" s="13"/>
      <c r="Q31" s="13"/>
      <c r="R31" s="13"/>
      <c r="S31" s="13"/>
      <c r="U31" s="8"/>
      <c r="V31" s="8"/>
      <c r="W31" s="8"/>
      <c r="X31" s="8"/>
      <c r="Y31" s="8"/>
      <c r="Z31" s="8"/>
    </row>
    <row r="32" spans="1:121" x14ac:dyDescent="0.25">
      <c r="A32" s="1" t="s">
        <v>98</v>
      </c>
      <c r="B32" s="8">
        <v>0</v>
      </c>
      <c r="C32" s="8">
        <v>0</v>
      </c>
      <c r="D32" s="8">
        <v>0</v>
      </c>
      <c r="E32" s="8">
        <v>0.56717223364547154</v>
      </c>
      <c r="F32" s="8">
        <v>0.16157673585463866</v>
      </c>
      <c r="G32" s="8">
        <v>0.30020519866193757</v>
      </c>
      <c r="H32" s="8">
        <v>81.990686921967395</v>
      </c>
      <c r="I32" s="8">
        <v>86.229108774880231</v>
      </c>
      <c r="J32" s="8">
        <v>86.711820073763519</v>
      </c>
      <c r="L32" s="8"/>
      <c r="M32"/>
      <c r="N32" s="13"/>
      <c r="O32" s="13"/>
      <c r="P32" s="13"/>
      <c r="Q32" s="13"/>
      <c r="R32" s="13"/>
      <c r="S32" s="13"/>
      <c r="U32" s="8"/>
      <c r="V32" s="8"/>
      <c r="W32" s="8"/>
      <c r="X32" s="8"/>
      <c r="Y32" s="8"/>
      <c r="Z32" s="8"/>
    </row>
    <row r="33" spans="1:26" x14ac:dyDescent="0.25">
      <c r="A33" s="12" t="s">
        <v>84</v>
      </c>
      <c r="B33" s="9">
        <v>147.40549457155475</v>
      </c>
      <c r="C33" s="9">
        <v>120.44005250989274</v>
      </c>
      <c r="D33" s="9">
        <v>151.98412100938685</v>
      </c>
      <c r="E33" s="9">
        <v>138.57080796556917</v>
      </c>
      <c r="F33" s="9">
        <v>141.74693210628197</v>
      </c>
      <c r="G33" s="9">
        <v>154.8737520378728</v>
      </c>
      <c r="H33" s="9">
        <v>166.47244786839175</v>
      </c>
      <c r="I33" s="9">
        <v>170.04878177555003</v>
      </c>
      <c r="J33" s="9">
        <v>174.23933272413927</v>
      </c>
      <c r="L33" s="8"/>
      <c r="M33"/>
      <c r="N33" s="13"/>
      <c r="O33" s="13"/>
      <c r="P33" s="13"/>
      <c r="Q33" s="13"/>
      <c r="R33" s="13"/>
      <c r="S33" s="13"/>
      <c r="U33" s="8"/>
      <c r="V33" s="8"/>
      <c r="W33" s="8"/>
      <c r="X33" s="8"/>
      <c r="Y33" s="8"/>
      <c r="Z33" s="8"/>
    </row>
    <row r="34" spans="1:26" x14ac:dyDescent="0.25">
      <c r="A34" s="1"/>
      <c r="B34" s="8"/>
      <c r="C34" s="8"/>
      <c r="D34" s="8"/>
      <c r="E34" s="8"/>
      <c r="F34" s="8"/>
      <c r="G34" s="8"/>
      <c r="H34" s="8"/>
      <c r="I34" s="8"/>
      <c r="J34" s="8"/>
      <c r="M34"/>
      <c r="N34" s="13"/>
      <c r="O34" s="13"/>
      <c r="P34" s="13"/>
      <c r="Q34" s="13"/>
      <c r="R34" s="13"/>
      <c r="S34" s="13"/>
      <c r="U34" s="8"/>
      <c r="V34" s="8"/>
      <c r="W34" s="8"/>
      <c r="X34" s="8"/>
      <c r="Y34" s="8"/>
      <c r="Z34" s="8"/>
    </row>
    <row r="35" spans="1:26" x14ac:dyDescent="0.25">
      <c r="A35" s="1" t="s">
        <v>99</v>
      </c>
      <c r="B35" s="8">
        <v>16.232446696376222</v>
      </c>
      <c r="C35" s="8">
        <v>14.193750551506984</v>
      </c>
      <c r="D35" s="8">
        <v>14.95390328526376</v>
      </c>
      <c r="E35" s="8">
        <v>10.913294004525374</v>
      </c>
      <c r="F35" s="8">
        <v>11.216270416718578</v>
      </c>
      <c r="G35" s="8">
        <v>12.559401293047063</v>
      </c>
      <c r="H35" s="8">
        <v>5.85444266022711</v>
      </c>
      <c r="I35" s="8">
        <v>4.8909276155648325</v>
      </c>
      <c r="J35" s="8">
        <v>5.7813481217132079</v>
      </c>
      <c r="L35" s="8"/>
      <c r="M35"/>
      <c r="N35" s="13"/>
      <c r="O35" s="13"/>
      <c r="P35" s="13"/>
      <c r="Q35" s="13"/>
      <c r="R35" s="13"/>
      <c r="S35" s="13"/>
      <c r="U35" s="8"/>
      <c r="V35" s="8"/>
      <c r="W35" s="8"/>
      <c r="X35" s="8"/>
      <c r="Y35" s="8"/>
      <c r="Z35" s="8"/>
    </row>
    <row r="36" spans="1:26" x14ac:dyDescent="0.25">
      <c r="A36" s="1" t="s">
        <v>100</v>
      </c>
      <c r="B36" s="8">
        <v>0.25067930721283588</v>
      </c>
      <c r="C36" s="8">
        <v>8.3060350250498502E-2</v>
      </c>
      <c r="D36" s="8">
        <v>7.3275349609081969E-2</v>
      </c>
      <c r="E36" s="8">
        <v>0.9789083858930665</v>
      </c>
      <c r="F36" s="8">
        <v>1.3145448631668817</v>
      </c>
      <c r="G36" s="8">
        <v>1.0390102435828872</v>
      </c>
      <c r="H36" s="8">
        <v>0.49256392358397461</v>
      </c>
      <c r="I36" s="8">
        <v>0.51478292430713601</v>
      </c>
      <c r="J36" s="8">
        <v>0.54593350061540968</v>
      </c>
      <c r="L36" s="8"/>
      <c r="M36"/>
      <c r="N36" s="13"/>
      <c r="O36" s="13"/>
      <c r="P36" s="13"/>
      <c r="Q36" s="13"/>
      <c r="R36" s="13"/>
      <c r="S36" s="13"/>
      <c r="U36" s="8"/>
      <c r="V36" s="8"/>
      <c r="W36" s="8"/>
      <c r="X36" s="8"/>
      <c r="Y36" s="8"/>
      <c r="Z36" s="8"/>
    </row>
    <row r="37" spans="1:26" x14ac:dyDescent="0.25">
      <c r="A37" s="1" t="s">
        <v>101</v>
      </c>
      <c r="B37" s="8">
        <v>3.1121912931208983E-2</v>
      </c>
      <c r="C37" s="8">
        <v>4.6261085444837813E-2</v>
      </c>
      <c r="D37" s="8">
        <v>6.1712241020354039E-2</v>
      </c>
      <c r="E37" s="8">
        <v>0.54099621143812415</v>
      </c>
      <c r="F37" s="8">
        <v>0.50774364750791956</v>
      </c>
      <c r="G37" s="8">
        <v>0.6864220806405561</v>
      </c>
      <c r="H37" s="8">
        <v>0.55553515631332118</v>
      </c>
      <c r="I37" s="8">
        <v>0.53870080506622808</v>
      </c>
      <c r="J37" s="8">
        <v>0.65093631834457621</v>
      </c>
      <c r="L37" s="8"/>
      <c r="M37"/>
      <c r="N37" s="13"/>
      <c r="O37" s="13"/>
      <c r="P37" s="13"/>
      <c r="Q37" s="13"/>
      <c r="R37" s="13"/>
      <c r="S37" s="13"/>
      <c r="U37" s="8"/>
      <c r="V37" s="8"/>
      <c r="W37" s="8"/>
      <c r="X37" s="8"/>
      <c r="Y37" s="8"/>
      <c r="Z37" s="8"/>
    </row>
    <row r="38" spans="1:26" x14ac:dyDescent="0.25">
      <c r="A38" s="1" t="s">
        <v>102</v>
      </c>
      <c r="B38" s="8">
        <v>0</v>
      </c>
      <c r="C38" s="8">
        <v>0</v>
      </c>
      <c r="D38" s="8">
        <v>0</v>
      </c>
      <c r="E38" s="8">
        <v>0.11743539952879492</v>
      </c>
      <c r="F38" s="8">
        <v>0.22401202178872617</v>
      </c>
      <c r="G38" s="8">
        <v>0.11476839952723111</v>
      </c>
      <c r="H38" s="8">
        <v>0.86672866671808091</v>
      </c>
      <c r="I38" s="8">
        <v>0.83738263308220828</v>
      </c>
      <c r="J38" s="8">
        <v>0.8525034101966894</v>
      </c>
      <c r="L38" s="8"/>
      <c r="M38"/>
      <c r="N38" s="13"/>
      <c r="O38" s="13"/>
      <c r="P38" s="13"/>
      <c r="Q38" s="13"/>
      <c r="R38" s="13"/>
      <c r="S38" s="13"/>
      <c r="U38" s="8"/>
      <c r="V38" s="8"/>
      <c r="W38" s="8"/>
      <c r="X38" s="8"/>
      <c r="Y38" s="8"/>
      <c r="Z38" s="8"/>
    </row>
    <row r="39" spans="1:26" x14ac:dyDescent="0.25">
      <c r="A39" s="1" t="s">
        <v>103</v>
      </c>
      <c r="B39" s="8">
        <v>0</v>
      </c>
      <c r="C39" s="8">
        <v>0</v>
      </c>
      <c r="D39" s="8">
        <v>0</v>
      </c>
      <c r="E39" s="8">
        <v>7.2700021838065038E-2</v>
      </c>
      <c r="F39" s="8">
        <v>0.14920039837748744</v>
      </c>
      <c r="G39" s="8">
        <v>0.12511825004580945</v>
      </c>
      <c r="H39" s="8">
        <v>1.1644689109817459</v>
      </c>
      <c r="I39" s="8">
        <v>1.1329130330130164</v>
      </c>
      <c r="J39" s="8">
        <v>1.1542103268248547</v>
      </c>
      <c r="L39" s="8"/>
      <c r="M39"/>
      <c r="N39" s="13"/>
      <c r="O39" s="13"/>
      <c r="P39" s="13"/>
      <c r="Q39" s="13"/>
      <c r="R39" s="13"/>
      <c r="S39" s="13"/>
      <c r="U39" s="8"/>
      <c r="V39" s="8"/>
      <c r="W39" s="8"/>
      <c r="X39" s="8"/>
      <c r="Y39" s="8"/>
      <c r="Z39" s="8"/>
    </row>
    <row r="40" spans="1:26" x14ac:dyDescent="0.25">
      <c r="A40" s="1" t="s">
        <v>104</v>
      </c>
      <c r="B40" s="8">
        <v>0</v>
      </c>
      <c r="C40" s="8">
        <v>0</v>
      </c>
      <c r="D40" s="8">
        <v>0</v>
      </c>
      <c r="E40" s="8">
        <v>2.505594577463878E-2</v>
      </c>
      <c r="F40" s="8">
        <v>1.4610036079663243E-2</v>
      </c>
      <c r="G40" s="8">
        <v>4.827724364122505E-3</v>
      </c>
      <c r="H40" s="8">
        <v>1.897242098861796</v>
      </c>
      <c r="I40" s="8">
        <v>2.0102655392036386</v>
      </c>
      <c r="J40" s="8">
        <v>2.0123424835701615</v>
      </c>
      <c r="L40" s="8"/>
      <c r="M40"/>
      <c r="N40" s="13"/>
      <c r="O40" s="13"/>
      <c r="P40" s="13"/>
      <c r="Q40" s="13"/>
      <c r="R40" s="13"/>
      <c r="S40" s="13"/>
      <c r="U40" s="8"/>
      <c r="V40" s="8"/>
      <c r="W40" s="8"/>
      <c r="X40" s="8"/>
      <c r="Y40" s="8"/>
      <c r="Z40" s="8"/>
    </row>
    <row r="41" spans="1:26" x14ac:dyDescent="0.25">
      <c r="A41" s="1" t="s">
        <v>105</v>
      </c>
      <c r="B41" s="8">
        <v>0</v>
      </c>
      <c r="C41" s="8">
        <v>0</v>
      </c>
      <c r="D41" s="8">
        <v>0</v>
      </c>
      <c r="E41" s="8">
        <v>4.3321673683508356E-3</v>
      </c>
      <c r="F41" s="8">
        <v>6.5882340776657394E-3</v>
      </c>
      <c r="G41" s="8">
        <v>1.3601871338296259E-3</v>
      </c>
      <c r="H41" s="8">
        <v>4.2652564090598508</v>
      </c>
      <c r="I41" s="8">
        <v>4.4577806286471278</v>
      </c>
      <c r="J41" s="8">
        <v>4.8713826837424223</v>
      </c>
      <c r="L41" s="8"/>
      <c r="M41"/>
      <c r="N41" s="13"/>
      <c r="O41" s="13"/>
      <c r="P41" s="13"/>
      <c r="Q41" s="13"/>
      <c r="R41" s="13"/>
      <c r="S41" s="13"/>
      <c r="U41" s="8"/>
      <c r="V41" s="8"/>
      <c r="W41" s="8"/>
      <c r="X41" s="8"/>
      <c r="Y41" s="8"/>
      <c r="Z41" s="8"/>
    </row>
    <row r="42" spans="1:26" x14ac:dyDescent="0.25">
      <c r="A42" s="12" t="s">
        <v>84</v>
      </c>
      <c r="B42" s="9">
        <v>16.514247916520265</v>
      </c>
      <c r="C42" s="9">
        <v>14.32307198720232</v>
      </c>
      <c r="D42" s="9">
        <v>15.088890875893195</v>
      </c>
      <c r="E42" s="9">
        <v>12.652722136366412</v>
      </c>
      <c r="F42" s="9">
        <v>13.432969617716921</v>
      </c>
      <c r="G42" s="9">
        <v>14.530908178341498</v>
      </c>
      <c r="H42" s="9">
        <v>15.096237825745877</v>
      </c>
      <c r="I42" s="9">
        <v>14.382753178884187</v>
      </c>
      <c r="J42" s="9">
        <v>15.868656845007322</v>
      </c>
      <c r="M42"/>
      <c r="N42" s="13"/>
      <c r="O42" s="13"/>
      <c r="P42" s="13"/>
      <c r="Q42" s="13"/>
      <c r="R42" s="13"/>
      <c r="S42" s="13"/>
      <c r="U42" s="8"/>
      <c r="V42" s="8"/>
      <c r="W42" s="8"/>
      <c r="X42" s="8"/>
      <c r="Y42" s="8"/>
      <c r="Z42" s="8"/>
    </row>
    <row r="43" spans="1:26" x14ac:dyDescent="0.25">
      <c r="A43" s="1"/>
      <c r="B43" s="8"/>
      <c r="C43" s="8"/>
      <c r="D43" s="8"/>
      <c r="E43" s="8"/>
      <c r="F43" s="8"/>
      <c r="G43" s="8"/>
      <c r="H43" s="8"/>
      <c r="I43" s="8"/>
      <c r="J43" s="8"/>
      <c r="M43"/>
      <c r="N43" s="13"/>
      <c r="O43" s="13"/>
      <c r="P43" s="13"/>
      <c r="Q43" s="13"/>
      <c r="R43" s="13"/>
      <c r="S43" s="13"/>
      <c r="U43" s="8"/>
      <c r="V43" s="8"/>
      <c r="W43" s="8"/>
      <c r="X43" s="8"/>
      <c r="Y43" s="8"/>
      <c r="Z43" s="8"/>
    </row>
    <row r="44" spans="1:26" x14ac:dyDescent="0.25">
      <c r="A44" s="1" t="s">
        <v>106</v>
      </c>
      <c r="B44" s="8">
        <v>74.718481944755723</v>
      </c>
      <c r="C44" s="8">
        <v>56.408286809917868</v>
      </c>
      <c r="D44" s="8">
        <v>83.778689838088013</v>
      </c>
      <c r="E44" s="8">
        <v>4.9579077385035681</v>
      </c>
      <c r="F44" s="8">
        <v>5.3135264988133093</v>
      </c>
      <c r="G44" s="8">
        <v>6.4898872105125616</v>
      </c>
      <c r="H44" s="8">
        <v>0.67467094470773303</v>
      </c>
      <c r="I44" s="8">
        <v>1.1093531069009188</v>
      </c>
      <c r="J44" s="8">
        <v>0.95476327279202378</v>
      </c>
      <c r="L44" s="8"/>
      <c r="M44"/>
      <c r="N44" s="13"/>
      <c r="O44" s="13"/>
      <c r="P44" s="13"/>
      <c r="Q44" s="13"/>
      <c r="R44" s="13"/>
      <c r="S44" s="13"/>
      <c r="U44" s="8"/>
      <c r="V44" s="8"/>
      <c r="W44" s="8"/>
      <c r="X44" s="8"/>
      <c r="Y44" s="8"/>
      <c r="Z44" s="8"/>
    </row>
    <row r="45" spans="1:26" x14ac:dyDescent="0.25">
      <c r="A45" s="1" t="s">
        <v>107</v>
      </c>
      <c r="B45" s="8">
        <v>1.1665724277826375</v>
      </c>
      <c r="C45" s="8">
        <v>0.5021520320981302</v>
      </c>
      <c r="D45" s="8">
        <v>0.94628075569384829</v>
      </c>
      <c r="E45" s="8">
        <v>13.06763959156147</v>
      </c>
      <c r="F45" s="8">
        <v>10.674151995737841</v>
      </c>
      <c r="G45" s="8">
        <v>14.210010667222109</v>
      </c>
      <c r="H45" s="8">
        <v>0.4038286376521909</v>
      </c>
      <c r="I45" s="8">
        <v>0.26932983370411989</v>
      </c>
      <c r="J45" s="8">
        <v>0.33956588375498326</v>
      </c>
      <c r="L45" s="8"/>
      <c r="M45"/>
      <c r="N45" s="13"/>
      <c r="O45" s="13"/>
      <c r="P45" s="13"/>
      <c r="Q45" s="13"/>
      <c r="R45" s="13"/>
      <c r="S45" s="13"/>
      <c r="U45" s="8"/>
      <c r="V45" s="8"/>
      <c r="W45" s="8"/>
      <c r="X45" s="8"/>
      <c r="Y45" s="8"/>
      <c r="Z45" s="8"/>
    </row>
    <row r="46" spans="1:26" x14ac:dyDescent="0.25">
      <c r="A46" s="1" t="s">
        <v>108</v>
      </c>
      <c r="B46" s="8">
        <v>0</v>
      </c>
      <c r="C46" s="8">
        <v>0</v>
      </c>
      <c r="D46" s="8">
        <v>0</v>
      </c>
      <c r="E46" s="8">
        <v>19.783965621332793</v>
      </c>
      <c r="F46" s="8">
        <v>18.616423165927038</v>
      </c>
      <c r="G46" s="8">
        <v>24.211964910517384</v>
      </c>
      <c r="H46" s="8">
        <v>0.58084226963099939</v>
      </c>
      <c r="I46" s="8">
        <v>0.5575394639968928</v>
      </c>
      <c r="J46" s="8">
        <v>0.52505128784761568</v>
      </c>
      <c r="L46" s="8"/>
      <c r="M46"/>
      <c r="N46" s="13"/>
      <c r="O46" s="13"/>
      <c r="P46" s="13"/>
      <c r="Q46" s="13"/>
      <c r="R46" s="13"/>
      <c r="S46" s="13"/>
      <c r="U46" s="8"/>
      <c r="V46" s="8"/>
      <c r="W46" s="8"/>
      <c r="X46" s="8"/>
      <c r="Y46" s="8"/>
      <c r="Z46" s="8"/>
    </row>
    <row r="47" spans="1:26" x14ac:dyDescent="0.25">
      <c r="A47" s="1" t="s">
        <v>109</v>
      </c>
      <c r="B47" s="8">
        <v>0</v>
      </c>
      <c r="C47" s="8">
        <v>0</v>
      </c>
      <c r="D47" s="8">
        <v>0</v>
      </c>
      <c r="E47" s="8">
        <v>17.971601767739717</v>
      </c>
      <c r="F47" s="8">
        <v>16.741887672270259</v>
      </c>
      <c r="G47" s="8">
        <v>18.874624383902891</v>
      </c>
      <c r="H47" s="8">
        <v>1.132727299297078</v>
      </c>
      <c r="I47" s="8">
        <v>1.0800844762201061</v>
      </c>
      <c r="J47" s="8">
        <v>0.97556485697975603</v>
      </c>
      <c r="L47" s="8"/>
      <c r="M47"/>
      <c r="N47" s="13"/>
      <c r="O47" s="13"/>
      <c r="P47" s="13"/>
      <c r="Q47" s="13"/>
      <c r="R47" s="13"/>
      <c r="S47" s="13"/>
      <c r="U47" s="8"/>
      <c r="V47" s="8"/>
      <c r="W47" s="8"/>
      <c r="X47" s="8"/>
      <c r="Y47" s="8"/>
      <c r="Z47" s="8"/>
    </row>
    <row r="48" spans="1:26" x14ac:dyDescent="0.25">
      <c r="A48" s="1" t="s">
        <v>110</v>
      </c>
      <c r="B48" s="8">
        <v>0</v>
      </c>
      <c r="C48" s="8">
        <v>0</v>
      </c>
      <c r="D48" s="8">
        <v>0</v>
      </c>
      <c r="E48" s="8">
        <v>9.6103616703736119</v>
      </c>
      <c r="F48" s="8">
        <v>8.6792060840976006</v>
      </c>
      <c r="G48" s="8">
        <v>9.3128177568363792</v>
      </c>
      <c r="H48" s="8">
        <v>3.3107577204604071</v>
      </c>
      <c r="I48" s="8">
        <v>2.5539370506587704</v>
      </c>
      <c r="J48" s="8">
        <v>2.8938042934186416</v>
      </c>
      <c r="L48" s="8"/>
      <c r="M48"/>
      <c r="N48" s="13"/>
      <c r="O48" s="13"/>
      <c r="P48" s="13"/>
      <c r="Q48" s="13"/>
      <c r="R48" s="13"/>
      <c r="S48" s="13"/>
      <c r="U48" s="8"/>
      <c r="V48" s="8"/>
      <c r="W48" s="8"/>
      <c r="X48" s="8"/>
      <c r="Y48" s="8"/>
      <c r="Z48" s="8"/>
    </row>
    <row r="49" spans="1:26" x14ac:dyDescent="0.25">
      <c r="A49" s="1" t="s">
        <v>111</v>
      </c>
      <c r="B49" s="8">
        <v>0</v>
      </c>
      <c r="C49" s="8">
        <v>0</v>
      </c>
      <c r="D49" s="8">
        <v>0</v>
      </c>
      <c r="E49" s="8">
        <v>4.3867289039724824</v>
      </c>
      <c r="F49" s="8">
        <v>4.4485397365494155</v>
      </c>
      <c r="G49" s="8">
        <v>3.929161850597541</v>
      </c>
      <c r="H49" s="8">
        <v>7.1707874355473633</v>
      </c>
      <c r="I49" s="8">
        <v>7.1373544654549175</v>
      </c>
      <c r="J49" s="8">
        <v>5.8817768736677758</v>
      </c>
      <c r="L49" s="8"/>
      <c r="M49" s="1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25">
      <c r="A50" s="1" t="s">
        <v>112</v>
      </c>
      <c r="B50" s="8">
        <v>0</v>
      </c>
      <c r="C50" s="8">
        <v>0</v>
      </c>
      <c r="D50" s="8">
        <v>0</v>
      </c>
      <c r="E50" s="8">
        <v>0.98443174779849196</v>
      </c>
      <c r="F50" s="8">
        <v>1.2011587557639543</v>
      </c>
      <c r="G50" s="8">
        <v>1.3258016336765348</v>
      </c>
      <c r="H50" s="8">
        <v>21.412251654743979</v>
      </c>
      <c r="I50" s="8">
        <v>21.484826643117415</v>
      </c>
      <c r="J50" s="8">
        <v>19.310763404193754</v>
      </c>
      <c r="L50" s="8"/>
      <c r="M50" s="1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25">
      <c r="A51" s="1" t="s">
        <v>113</v>
      </c>
      <c r="B51" s="8">
        <v>0</v>
      </c>
      <c r="C51" s="8">
        <v>0</v>
      </c>
      <c r="D51" s="8">
        <v>0</v>
      </c>
      <c r="E51" s="8">
        <v>0.12540468373545666</v>
      </c>
      <c r="F51" s="8">
        <v>2.6118872128582025E-2</v>
      </c>
      <c r="G51" s="8">
        <v>0</v>
      </c>
      <c r="H51" s="8">
        <v>52.979563882892542</v>
      </c>
      <c r="I51" s="8">
        <v>51.847551543201945</v>
      </c>
      <c r="J51" s="8">
        <v>50.463930447046558</v>
      </c>
      <c r="L51" s="8"/>
      <c r="M51" s="1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x14ac:dyDescent="0.25">
      <c r="A52" s="12" t="s">
        <v>84</v>
      </c>
      <c r="B52" s="9">
        <v>75.885054372538363</v>
      </c>
      <c r="C52" s="9">
        <v>56.910438842015999</v>
      </c>
      <c r="D52" s="9">
        <v>84.724970593781862</v>
      </c>
      <c r="E52" s="9">
        <v>70.888041725017587</v>
      </c>
      <c r="F52" s="9">
        <v>65.701012781288</v>
      </c>
      <c r="G52" s="9">
        <v>78.354268413265387</v>
      </c>
      <c r="H52" s="9">
        <v>87.665429844932305</v>
      </c>
      <c r="I52" s="9">
        <v>86.039976583255083</v>
      </c>
      <c r="J52" s="9">
        <v>81.345220319701099</v>
      </c>
      <c r="M52" s="1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x14ac:dyDescent="0.25">
      <c r="A53" s="1"/>
      <c r="B53" s="8"/>
      <c r="C53" s="8"/>
      <c r="D53" s="8"/>
      <c r="E53" s="8"/>
      <c r="F53" s="8"/>
      <c r="G53" s="8"/>
      <c r="H53" s="8"/>
      <c r="I53" s="8"/>
      <c r="J53" s="8"/>
      <c r="M53" s="1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x14ac:dyDescent="0.25">
      <c r="A54" s="1" t="s">
        <v>6</v>
      </c>
      <c r="B54" s="8">
        <v>69.483510803502909</v>
      </c>
      <c r="C54" s="8">
        <v>53.338238136380554</v>
      </c>
      <c r="D54" s="8">
        <v>53.599863512283896</v>
      </c>
      <c r="E54" s="8">
        <v>22.475297514729689</v>
      </c>
      <c r="F54" s="8">
        <v>20.833456867721353</v>
      </c>
      <c r="G54" s="8">
        <v>22.522102412736878</v>
      </c>
      <c r="H54" s="8">
        <v>4.5951320870959087</v>
      </c>
      <c r="I54" s="8">
        <v>3.7275250093027044</v>
      </c>
      <c r="J54" s="8">
        <v>3.8634144509538833</v>
      </c>
      <c r="L54" s="8"/>
      <c r="M54" s="1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25">
      <c r="A55" s="1" t="s">
        <v>7</v>
      </c>
      <c r="B55" s="8">
        <v>0</v>
      </c>
      <c r="C55" s="8">
        <v>0</v>
      </c>
      <c r="D55" s="8">
        <v>0</v>
      </c>
      <c r="E55" s="8">
        <v>20.115411218816302</v>
      </c>
      <c r="F55" s="8">
        <v>19.881469990038191</v>
      </c>
      <c r="G55" s="8">
        <v>20.844431793650461</v>
      </c>
      <c r="H55" s="8">
        <v>3.2221067858521439</v>
      </c>
      <c r="I55" s="8">
        <v>2.6176896450834102</v>
      </c>
      <c r="J55" s="8">
        <v>2.4221884704519665</v>
      </c>
      <c r="L55" s="8"/>
      <c r="M55" s="1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25">
      <c r="A56" s="1" t="s">
        <v>8</v>
      </c>
      <c r="B56" s="8">
        <v>0</v>
      </c>
      <c r="C56" s="8">
        <v>0</v>
      </c>
      <c r="D56" s="8">
        <v>0</v>
      </c>
      <c r="E56" s="8">
        <v>6.0908016378651002</v>
      </c>
      <c r="F56" s="8">
        <v>5.7826755868377573</v>
      </c>
      <c r="G56" s="8">
        <v>4.8740116463574168</v>
      </c>
      <c r="H56" s="8">
        <v>8.2040735173596655</v>
      </c>
      <c r="I56" s="8">
        <v>7.4049927541994709</v>
      </c>
      <c r="J56" s="8">
        <v>6.3321031297267831</v>
      </c>
      <c r="L56" s="8"/>
      <c r="M56" s="1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25">
      <c r="A57" s="1" t="s">
        <v>9</v>
      </c>
      <c r="B57" s="8">
        <v>0</v>
      </c>
      <c r="C57" s="8">
        <v>0</v>
      </c>
      <c r="D57" s="8">
        <v>0</v>
      </c>
      <c r="E57" s="8">
        <v>3.2096632028205603</v>
      </c>
      <c r="F57" s="8">
        <v>3.3661576555742672</v>
      </c>
      <c r="G57" s="8">
        <v>2.6810709137520932</v>
      </c>
      <c r="H57" s="8">
        <v>36.6078678007161</v>
      </c>
      <c r="I57" s="8">
        <v>33.677969084584412</v>
      </c>
      <c r="J57" s="8">
        <v>34.819355990714833</v>
      </c>
      <c r="L57" s="8"/>
      <c r="M57" s="1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25">
      <c r="A58" s="12" t="s">
        <v>84</v>
      </c>
      <c r="B58" s="9">
        <v>69.483510803502909</v>
      </c>
      <c r="C58" s="9">
        <v>53.338238136380554</v>
      </c>
      <c r="D58" s="9">
        <v>53.599863512283896</v>
      </c>
      <c r="E58" s="9">
        <v>51.891173574231651</v>
      </c>
      <c r="F58" s="9">
        <v>49.863760100171568</v>
      </c>
      <c r="G58" s="9">
        <v>50.921616766496854</v>
      </c>
      <c r="H58" s="9">
        <v>52.629180191023821</v>
      </c>
      <c r="I58" s="9">
        <v>47.42817649317</v>
      </c>
      <c r="J58" s="9">
        <v>47.437062041847469</v>
      </c>
      <c r="L58" s="8"/>
      <c r="M58" s="1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x14ac:dyDescent="0.25">
      <c r="A59" s="1"/>
      <c r="B59" s="8"/>
      <c r="C59" s="8"/>
      <c r="D59" s="8"/>
      <c r="E59" s="8"/>
      <c r="F59" s="8"/>
      <c r="G59" s="8"/>
      <c r="H59" s="8"/>
      <c r="I59" s="8"/>
      <c r="J59" s="8"/>
      <c r="M59" s="1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25">
      <c r="A60" s="1" t="s">
        <v>10</v>
      </c>
      <c r="B60" s="8">
        <v>10081.923271210311</v>
      </c>
      <c r="C60" s="8">
        <v>9223.3670438901736</v>
      </c>
      <c r="D60" s="8">
        <v>10725.368266800289</v>
      </c>
      <c r="E60" s="8">
        <v>10618.285767911157</v>
      </c>
      <c r="F60" s="8">
        <v>10436.254137944192</v>
      </c>
      <c r="G60" s="8">
        <v>10662.154460277137</v>
      </c>
      <c r="H60" s="8">
        <v>10049.1736551822</v>
      </c>
      <c r="I60" s="8">
        <v>12371.470847694609</v>
      </c>
      <c r="J60" s="8">
        <v>11082.941398434396</v>
      </c>
      <c r="L60" s="8"/>
      <c r="M60" s="1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25">
      <c r="A61" s="1" t="s">
        <v>11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31.939905369377932</v>
      </c>
      <c r="I61" s="8">
        <v>41.683525743506955</v>
      </c>
      <c r="J61" s="8">
        <v>35.154172181335547</v>
      </c>
      <c r="L61" s="8"/>
      <c r="M61" s="1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25">
      <c r="A62" s="1" t="s">
        <v>12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26.04941326462664</v>
      </c>
      <c r="I62" s="8">
        <v>29.187728233183769</v>
      </c>
      <c r="J62" s="8">
        <v>22.779043913501521</v>
      </c>
      <c r="L62" s="8"/>
      <c r="M62" s="1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25">
      <c r="A63" s="1" t="s">
        <v>13</v>
      </c>
      <c r="B63" s="8">
        <v>2.8573411881989676E-2</v>
      </c>
      <c r="C63" s="8">
        <v>0</v>
      </c>
      <c r="D63" s="8">
        <v>0.17014787211049756</v>
      </c>
      <c r="E63" s="8">
        <v>0.87928536930306223</v>
      </c>
      <c r="F63" s="8">
        <v>1.8520412151805432</v>
      </c>
      <c r="G63" s="8">
        <v>1.5165695240109407</v>
      </c>
      <c r="H63" s="8">
        <v>59.258012031729166</v>
      </c>
      <c r="I63" s="8">
        <v>80.598811294951616</v>
      </c>
      <c r="J63" s="8">
        <v>60.334814773296088</v>
      </c>
      <c r="L63" s="8"/>
      <c r="M63" s="1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25">
      <c r="A64" s="1" t="s">
        <v>14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1.5152960306940582</v>
      </c>
      <c r="H64" s="8">
        <v>121.92340801851158</v>
      </c>
      <c r="I64" s="8">
        <v>167.87566617190259</v>
      </c>
      <c r="J64" s="8">
        <v>131.8889988764366</v>
      </c>
      <c r="L64" s="8"/>
      <c r="M64" s="1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25">
      <c r="A65" s="12" t="s">
        <v>84</v>
      </c>
      <c r="B65" s="9">
        <v>10081.951844622194</v>
      </c>
      <c r="C65" s="9">
        <v>9223.3670438901736</v>
      </c>
      <c r="D65" s="9">
        <v>10725.538414672399</v>
      </c>
      <c r="E65" s="9">
        <v>10619.16505328046</v>
      </c>
      <c r="F65" s="9">
        <v>10438.106179159373</v>
      </c>
      <c r="G65" s="9">
        <v>10665.186325831841</v>
      </c>
      <c r="H65" s="9">
        <v>10288.344393866446</v>
      </c>
      <c r="I65" s="9">
        <v>12690.816579138154</v>
      </c>
      <c r="J65" s="9">
        <v>11333.098428178966</v>
      </c>
      <c r="M65" s="1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x14ac:dyDescent="0.25">
      <c r="A66" s="1"/>
      <c r="B66" s="8"/>
      <c r="C66" s="8"/>
      <c r="D66" s="8"/>
      <c r="E66" s="8"/>
      <c r="F66" s="8"/>
      <c r="G66" s="8"/>
      <c r="H66" s="8"/>
      <c r="I66" s="8"/>
      <c r="J66" s="8"/>
      <c r="M66" s="1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25">
      <c r="A67" s="1" t="s">
        <v>129</v>
      </c>
      <c r="B67" s="8">
        <v>136.41316717285028</v>
      </c>
      <c r="C67" s="8">
        <v>110.16695716037938</v>
      </c>
      <c r="D67" s="8">
        <v>120.64466530153915</v>
      </c>
      <c r="E67" s="8">
        <v>83.307074804551533</v>
      </c>
      <c r="F67" s="8">
        <v>99.539466651496838</v>
      </c>
      <c r="G67" s="8">
        <v>100.29777844864957</v>
      </c>
      <c r="H67" s="8">
        <v>121.48229497416048</v>
      </c>
      <c r="I67" s="8">
        <v>136.91911107757471</v>
      </c>
      <c r="J67" s="8">
        <v>114.40862851279036</v>
      </c>
      <c r="L67" s="8"/>
      <c r="M67" s="1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25">
      <c r="A68" s="1" t="s">
        <v>130</v>
      </c>
      <c r="B68" s="8">
        <v>0.30931585440273807</v>
      </c>
      <c r="C68" s="8">
        <v>0.19647192176967376</v>
      </c>
      <c r="D68" s="8">
        <v>0.5227941170351621</v>
      </c>
      <c r="E68" s="8">
        <v>7.7119338861093276E-2</v>
      </c>
      <c r="F68" s="8">
        <v>0.57515290682373266</v>
      </c>
      <c r="G68" s="8">
        <v>0.60473244106512447</v>
      </c>
      <c r="H68" s="8">
        <v>0.85356174563957699</v>
      </c>
      <c r="I68" s="8">
        <v>0</v>
      </c>
      <c r="J68" s="8">
        <v>0</v>
      </c>
      <c r="L68" s="8"/>
      <c r="M68" s="1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25">
      <c r="A69" s="1" t="s">
        <v>131</v>
      </c>
      <c r="B69" s="8">
        <v>0</v>
      </c>
      <c r="C69" s="8">
        <v>0</v>
      </c>
      <c r="D69" s="8">
        <v>0</v>
      </c>
      <c r="E69" s="8">
        <v>4.8803794953223324E-2</v>
      </c>
      <c r="F69" s="8">
        <v>0</v>
      </c>
      <c r="G69" s="8">
        <v>0</v>
      </c>
      <c r="H69" s="8">
        <v>0</v>
      </c>
      <c r="I69" s="8">
        <v>3.2695458745619407E-3</v>
      </c>
      <c r="J69" s="8">
        <v>0.2182802959387935</v>
      </c>
      <c r="L69" s="8"/>
      <c r="M69" s="1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25">
      <c r="A70" s="1" t="s">
        <v>132</v>
      </c>
      <c r="B70" s="8">
        <v>0</v>
      </c>
      <c r="C70" s="8">
        <v>0</v>
      </c>
      <c r="D70" s="8">
        <v>0</v>
      </c>
      <c r="E70" s="8">
        <v>0</v>
      </c>
      <c r="F70" s="8">
        <v>0.24906550863398447</v>
      </c>
      <c r="G70" s="8">
        <v>0</v>
      </c>
      <c r="H70" s="8">
        <v>0.29319877911615672</v>
      </c>
      <c r="I70" s="8">
        <v>0</v>
      </c>
      <c r="J70" s="8">
        <v>0</v>
      </c>
      <c r="L70" s="8"/>
      <c r="M70" s="1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x14ac:dyDescent="0.25">
      <c r="A71" s="1" t="s">
        <v>133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L71" s="8"/>
      <c r="M71" s="1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x14ac:dyDescent="0.25">
      <c r="A72" s="1" t="s">
        <v>134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L72" s="8"/>
      <c r="M72" s="1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x14ac:dyDescent="0.25">
      <c r="A73" s="12" t="s">
        <v>84</v>
      </c>
      <c r="B73" s="9">
        <v>136.72248302725302</v>
      </c>
      <c r="C73" s="9">
        <v>110.36342908214905</v>
      </c>
      <c r="D73" s="9">
        <v>121.16745941857431</v>
      </c>
      <c r="E73" s="9">
        <v>83.432997938365858</v>
      </c>
      <c r="F73" s="9">
        <v>100.36368506695456</v>
      </c>
      <c r="G73" s="9">
        <v>100.90251088971469</v>
      </c>
      <c r="H73" s="9">
        <v>122.62905549891622</v>
      </c>
      <c r="I73" s="9">
        <v>136.92238062344927</v>
      </c>
      <c r="J73" s="9">
        <v>114.62690880872915</v>
      </c>
      <c r="M73" s="1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x14ac:dyDescent="0.25">
      <c r="A74" s="1"/>
      <c r="B74" s="8"/>
      <c r="C74" s="8"/>
      <c r="D74" s="8"/>
      <c r="E74" s="8"/>
      <c r="F74" s="8"/>
      <c r="G74" s="8"/>
      <c r="H74" s="8"/>
      <c r="I74" s="8"/>
      <c r="J74" s="8"/>
      <c r="M74" s="1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x14ac:dyDescent="0.25">
      <c r="A75" s="1" t="s">
        <v>15</v>
      </c>
      <c r="B75" s="8">
        <v>336.62013055147503</v>
      </c>
      <c r="C75" s="8">
        <v>233.19754593561856</v>
      </c>
      <c r="D75" s="8">
        <v>320.92852550503801</v>
      </c>
      <c r="E75" s="8">
        <v>294.32598540029005</v>
      </c>
      <c r="F75" s="8">
        <v>260.20529972253888</v>
      </c>
      <c r="G75" s="8">
        <v>318.98229214310265</v>
      </c>
      <c r="H75" s="8">
        <v>357.3091307878932</v>
      </c>
      <c r="I75" s="8">
        <v>274.59527606165744</v>
      </c>
      <c r="J75" s="8">
        <v>307.006654278246</v>
      </c>
      <c r="L75" s="8"/>
      <c r="M75" s="1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x14ac:dyDescent="0.25">
      <c r="A76" s="1" t="s">
        <v>16</v>
      </c>
      <c r="B76" s="8">
        <v>0.5885999403571941</v>
      </c>
      <c r="C76" s="8">
        <v>0</v>
      </c>
      <c r="D76" s="8">
        <v>1.0623537465608479</v>
      </c>
      <c r="E76" s="8">
        <v>2.1105742392311782</v>
      </c>
      <c r="F76" s="8">
        <v>0.66234970855827768</v>
      </c>
      <c r="G76" s="8">
        <v>0.63452477286689746</v>
      </c>
      <c r="H76" s="8">
        <v>0.20317904124399289</v>
      </c>
      <c r="I76" s="8">
        <v>0.58975776661297941</v>
      </c>
      <c r="J76" s="8">
        <v>0.73980204229026425</v>
      </c>
      <c r="L76" s="8"/>
      <c r="M76" s="1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x14ac:dyDescent="0.25">
      <c r="A77" s="1" t="s">
        <v>17</v>
      </c>
      <c r="B77" s="8">
        <v>0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L77" s="8"/>
      <c r="M77" s="1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x14ac:dyDescent="0.25">
      <c r="A78" s="1" t="s">
        <v>18</v>
      </c>
      <c r="B78" s="8">
        <v>0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6.7430540108528655E-2</v>
      </c>
      <c r="I78" s="8">
        <v>0</v>
      </c>
      <c r="J78" s="8">
        <v>0</v>
      </c>
      <c r="L78" s="8"/>
      <c r="M78" s="1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x14ac:dyDescent="0.25">
      <c r="A79" s="1" t="s">
        <v>19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5.8047570520347827E-2</v>
      </c>
      <c r="I79" s="8">
        <v>0</v>
      </c>
      <c r="J79" s="8">
        <v>0</v>
      </c>
      <c r="L79" s="8"/>
      <c r="M79" s="1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25">
      <c r="A80" s="12" t="s">
        <v>84</v>
      </c>
      <c r="B80" s="9">
        <v>337.20873049183223</v>
      </c>
      <c r="C80" s="9">
        <v>233.19754593561856</v>
      </c>
      <c r="D80" s="9">
        <v>321.99087925159887</v>
      </c>
      <c r="E80" s="9">
        <v>296.43655963952125</v>
      </c>
      <c r="F80" s="9">
        <v>260.86764943109716</v>
      </c>
      <c r="G80" s="9">
        <v>319.61681691596954</v>
      </c>
      <c r="H80" s="9">
        <v>357.63778793976604</v>
      </c>
      <c r="I80" s="9">
        <v>275.18503382827043</v>
      </c>
      <c r="J80" s="9">
        <v>307.74645632053625</v>
      </c>
      <c r="M80" s="1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25">
      <c r="A81" s="1"/>
      <c r="B81" s="8"/>
      <c r="C81" s="8"/>
      <c r="D81" s="8"/>
      <c r="E81" s="8"/>
      <c r="F81" s="8"/>
      <c r="G81" s="8"/>
      <c r="H81" s="8"/>
      <c r="I81" s="8"/>
      <c r="J81" s="8"/>
      <c r="M81" s="1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x14ac:dyDescent="0.25">
      <c r="A82" s="1" t="s">
        <v>20</v>
      </c>
      <c r="B82" s="8">
        <v>4.1108116310204785</v>
      </c>
      <c r="C82" s="8">
        <v>3.3286543545913201</v>
      </c>
      <c r="D82" s="8">
        <v>3.6421482733101134</v>
      </c>
      <c r="E82" s="8">
        <v>1.5505441183457964</v>
      </c>
      <c r="F82" s="8">
        <v>1.8024585132357609</v>
      </c>
      <c r="G82" s="8">
        <v>2.089290557672479</v>
      </c>
      <c r="H82" s="8">
        <v>0.36554162278784841</v>
      </c>
      <c r="I82" s="8">
        <v>0.39836390784271347</v>
      </c>
      <c r="J82" s="8">
        <v>0.40384727668782938</v>
      </c>
      <c r="L82" s="8"/>
      <c r="M82" s="1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x14ac:dyDescent="0.25">
      <c r="A83" s="1" t="s">
        <v>21</v>
      </c>
      <c r="B83" s="8">
        <v>0</v>
      </c>
      <c r="C83" s="8">
        <v>2.6529466802900629E-2</v>
      </c>
      <c r="D83" s="8">
        <v>0</v>
      </c>
      <c r="E83" s="8">
        <v>1.0590858040023519</v>
      </c>
      <c r="F83" s="8">
        <v>1.2906350486108642</v>
      </c>
      <c r="G83" s="8">
        <v>1.6742150852107849</v>
      </c>
      <c r="H83" s="8">
        <v>0.10199260618266591</v>
      </c>
      <c r="I83" s="8">
        <v>7.082225383221584E-2</v>
      </c>
      <c r="J83" s="8">
        <v>8.2945115412140849E-2</v>
      </c>
      <c r="L83" s="8"/>
      <c r="M83" s="1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x14ac:dyDescent="0.25">
      <c r="A84" s="1" t="s">
        <v>22</v>
      </c>
      <c r="B84" s="8">
        <v>0</v>
      </c>
      <c r="C84" s="8">
        <v>0</v>
      </c>
      <c r="D84" s="8">
        <v>0</v>
      </c>
      <c r="E84" s="8">
        <v>0.66746358832572417</v>
      </c>
      <c r="F84" s="8">
        <v>0.83181352537123365</v>
      </c>
      <c r="G84" s="8">
        <v>1.0249105577035389</v>
      </c>
      <c r="H84" s="8">
        <v>0.17622347474142855</v>
      </c>
      <c r="I84" s="8">
        <v>0.17681716215286594</v>
      </c>
      <c r="J84" s="8">
        <v>0.2257060256609465</v>
      </c>
      <c r="L84" s="8"/>
      <c r="M84" s="1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x14ac:dyDescent="0.25">
      <c r="A85" s="1" t="s">
        <v>23</v>
      </c>
      <c r="B85" s="8">
        <v>0</v>
      </c>
      <c r="C85" s="8">
        <v>0</v>
      </c>
      <c r="D85" s="8">
        <v>0</v>
      </c>
      <c r="E85" s="8">
        <v>0.37626801740334814</v>
      </c>
      <c r="F85" s="8">
        <v>0.48151200805595029</v>
      </c>
      <c r="G85" s="8">
        <v>0.63952281119994869</v>
      </c>
      <c r="H85" s="8">
        <v>0.37753317779961992</v>
      </c>
      <c r="I85" s="8">
        <v>0.42389037517167538</v>
      </c>
      <c r="J85" s="8">
        <v>0.38403838080397612</v>
      </c>
      <c r="L85" s="8"/>
      <c r="M85" s="1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x14ac:dyDescent="0.25">
      <c r="A86" s="1" t="s">
        <v>24</v>
      </c>
      <c r="B86" s="8">
        <v>0</v>
      </c>
      <c r="C86" s="8">
        <v>0</v>
      </c>
      <c r="D86" s="8">
        <v>0</v>
      </c>
      <c r="E86" s="8">
        <v>0.11130531512215422</v>
      </c>
      <c r="F86" s="8">
        <v>0.14553265396949397</v>
      </c>
      <c r="G86" s="8">
        <v>0.13516331286793346</v>
      </c>
      <c r="H86" s="8">
        <v>0.84822244731791641</v>
      </c>
      <c r="I86" s="8">
        <v>1.0783168697198531</v>
      </c>
      <c r="J86" s="8">
        <v>0.99935044693536668</v>
      </c>
      <c r="L86" s="8"/>
      <c r="M86" s="1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x14ac:dyDescent="0.25">
      <c r="A87" s="1" t="s">
        <v>25</v>
      </c>
      <c r="B87" s="8">
        <v>0</v>
      </c>
      <c r="C87" s="8">
        <v>0</v>
      </c>
      <c r="D87" s="8">
        <v>0</v>
      </c>
      <c r="E87" s="8">
        <v>1.1204620252268666E-2</v>
      </c>
      <c r="F87" s="8">
        <v>2.1997677452705054E-2</v>
      </c>
      <c r="G87" s="8">
        <v>3.8627616295083246E-2</v>
      </c>
      <c r="H87" s="8">
        <v>2.3591321868353243</v>
      </c>
      <c r="I87" s="8">
        <v>2.9708976183321369</v>
      </c>
      <c r="J87" s="8">
        <v>2.8877435748079603</v>
      </c>
      <c r="L87" s="8"/>
      <c r="M87" s="1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x14ac:dyDescent="0.25">
      <c r="A88" s="12" t="s">
        <v>84</v>
      </c>
      <c r="B88" s="9">
        <v>4.1108116310204785</v>
      </c>
      <c r="C88" s="9">
        <v>3.3551838213942209</v>
      </c>
      <c r="D88" s="9">
        <v>3.6421482733101134</v>
      </c>
      <c r="E88" s="9">
        <v>3.7758714634516437</v>
      </c>
      <c r="F88" s="9">
        <v>4.5739494266960081</v>
      </c>
      <c r="G88" s="9">
        <v>5.6017299409497685</v>
      </c>
      <c r="H88" s="9">
        <v>4.2286455156648035</v>
      </c>
      <c r="I88" s="9">
        <v>5.1191081870514612</v>
      </c>
      <c r="J88" s="9">
        <v>4.9836308203082194</v>
      </c>
      <c r="M88" s="1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x14ac:dyDescent="0.25">
      <c r="A89" s="1"/>
      <c r="B89" s="8"/>
      <c r="C89" s="8"/>
      <c r="D89" s="8"/>
      <c r="E89" s="8"/>
      <c r="F89" s="8"/>
      <c r="G89" s="8"/>
      <c r="H89" s="8"/>
      <c r="I89" s="8"/>
      <c r="J89" s="8"/>
      <c r="M89" s="1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x14ac:dyDescent="0.25">
      <c r="A90" s="1" t="s">
        <v>55</v>
      </c>
      <c r="B90" s="8">
        <v>47.794435659670164</v>
      </c>
      <c r="C90" s="8">
        <v>41.509946152231805</v>
      </c>
      <c r="D90" s="8">
        <v>48.283997444075219</v>
      </c>
      <c r="E90" s="8">
        <v>29.188211245754854</v>
      </c>
      <c r="F90" s="8">
        <v>29.670475491069322</v>
      </c>
      <c r="G90" s="8">
        <v>25.953933780323847</v>
      </c>
      <c r="H90" s="8">
        <v>1.8709365561377875</v>
      </c>
      <c r="I90" s="8">
        <v>1.6323691565149618</v>
      </c>
      <c r="J90" s="8">
        <v>1.9422769783459022</v>
      </c>
      <c r="L90" s="8"/>
      <c r="M90" s="1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x14ac:dyDescent="0.25">
      <c r="A91" s="1" t="s">
        <v>56</v>
      </c>
      <c r="B91" s="8">
        <v>0</v>
      </c>
      <c r="C91" s="8">
        <v>0</v>
      </c>
      <c r="D91" s="8">
        <v>8.9656820020687339E-2</v>
      </c>
      <c r="E91" s="8">
        <v>36.144967684448154</v>
      </c>
      <c r="F91" s="8">
        <v>38.424909323803398</v>
      </c>
      <c r="G91" s="8">
        <v>35.373000120004619</v>
      </c>
      <c r="H91" s="8">
        <v>1.0016324453541758</v>
      </c>
      <c r="I91" s="8">
        <v>1.3407978066929993</v>
      </c>
      <c r="J91" s="8">
        <v>0.94380531889736474</v>
      </c>
      <c r="L91" s="8"/>
      <c r="M91" s="1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x14ac:dyDescent="0.25">
      <c r="A92" s="1" t="s">
        <v>57</v>
      </c>
      <c r="B92" s="8">
        <v>0</v>
      </c>
      <c r="C92" s="8">
        <v>0</v>
      </c>
      <c r="D92" s="8">
        <v>0</v>
      </c>
      <c r="E92" s="8">
        <v>22.719419865603061</v>
      </c>
      <c r="F92" s="8">
        <v>22.99753450421661</v>
      </c>
      <c r="G92" s="8">
        <v>21.992370938998771</v>
      </c>
      <c r="H92" s="8">
        <v>2.8675486709749705</v>
      </c>
      <c r="I92" s="8">
        <v>2.6856362801005216</v>
      </c>
      <c r="J92" s="8">
        <v>2.6721450304531338</v>
      </c>
      <c r="L92" s="8"/>
      <c r="M92" s="1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x14ac:dyDescent="0.25">
      <c r="A93" s="1" t="s">
        <v>58</v>
      </c>
      <c r="B93" s="8">
        <v>0</v>
      </c>
      <c r="C93" s="8">
        <v>0</v>
      </c>
      <c r="D93" s="8">
        <v>0</v>
      </c>
      <c r="E93" s="8">
        <v>14.679057442629681</v>
      </c>
      <c r="F93" s="8">
        <v>14.886135176305066</v>
      </c>
      <c r="G93" s="8">
        <v>14.118878678076712</v>
      </c>
      <c r="H93" s="8">
        <v>7.4995650018405451</v>
      </c>
      <c r="I93" s="8">
        <v>8.0660210328365487</v>
      </c>
      <c r="J93" s="8">
        <v>7.6124146318116974</v>
      </c>
      <c r="L93" s="8"/>
      <c r="M93" s="1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x14ac:dyDescent="0.25">
      <c r="A94" s="1" t="s">
        <v>59</v>
      </c>
      <c r="B94" s="8">
        <v>0</v>
      </c>
      <c r="C94" s="8">
        <v>0</v>
      </c>
      <c r="D94" s="8">
        <v>0</v>
      </c>
      <c r="E94" s="8">
        <v>2.5387049971685234</v>
      </c>
      <c r="F94" s="8">
        <v>3.4286804295743156</v>
      </c>
      <c r="G94" s="8">
        <v>2.9913018762653283</v>
      </c>
      <c r="H94" s="8">
        <v>17.433334528303153</v>
      </c>
      <c r="I94" s="8">
        <v>22.582736977578289</v>
      </c>
      <c r="J94" s="8">
        <v>20.043974907642848</v>
      </c>
      <c r="L94" s="8"/>
      <c r="M94" s="1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x14ac:dyDescent="0.25">
      <c r="A95" s="1" t="s">
        <v>60</v>
      </c>
      <c r="B95" s="8">
        <v>0</v>
      </c>
      <c r="C95" s="8">
        <v>0</v>
      </c>
      <c r="D95" s="8">
        <v>0</v>
      </c>
      <c r="E95" s="8">
        <v>1.0245911815947857</v>
      </c>
      <c r="F95" s="8">
        <v>0.91494191027752436</v>
      </c>
      <c r="G95" s="8">
        <v>0.71068808085779966</v>
      </c>
      <c r="H95" s="8">
        <v>52.432943977191812</v>
      </c>
      <c r="I95" s="8">
        <v>66.568667330931206</v>
      </c>
      <c r="J95" s="8">
        <v>64.329249793897034</v>
      </c>
      <c r="L95" s="8"/>
      <c r="M95" s="1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x14ac:dyDescent="0.25">
      <c r="A96" s="12" t="s">
        <v>84</v>
      </c>
      <c r="B96" s="9">
        <v>47.794435659670164</v>
      </c>
      <c r="C96" s="9">
        <v>41.509946152231805</v>
      </c>
      <c r="D96" s="9">
        <v>48.373654264095904</v>
      </c>
      <c r="E96" s="9">
        <v>106.29495241719906</v>
      </c>
      <c r="F96" s="9">
        <v>110.32267683524623</v>
      </c>
      <c r="G96" s="9">
        <v>101.14017347452707</v>
      </c>
      <c r="H96" s="9">
        <v>83.105961179802449</v>
      </c>
      <c r="I96" s="9">
        <v>102.87622858465453</v>
      </c>
      <c r="J96" s="9">
        <v>97.543866661047986</v>
      </c>
      <c r="M96" s="2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x14ac:dyDescent="0.25">
      <c r="A97" s="2"/>
      <c r="B97" s="11"/>
      <c r="C97" s="11"/>
      <c r="D97" s="11"/>
      <c r="E97" s="11"/>
      <c r="F97" s="11"/>
      <c r="G97" s="11"/>
      <c r="H97" s="11"/>
      <c r="I97" s="11"/>
      <c r="J97" s="11"/>
      <c r="M97" s="2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x14ac:dyDescent="0.25">
      <c r="A98" s="1" t="s">
        <v>26</v>
      </c>
      <c r="B98" s="8">
        <v>83.30837228710044</v>
      </c>
      <c r="C98" s="8">
        <v>79.01840822511042</v>
      </c>
      <c r="D98" s="8">
        <v>76.217001917404872</v>
      </c>
      <c r="E98" s="8">
        <v>33.504437981176054</v>
      </c>
      <c r="F98" s="8">
        <v>34.970090349483719</v>
      </c>
      <c r="G98" s="8">
        <v>30.231258777859018</v>
      </c>
      <c r="H98" s="8">
        <v>6.417763620916741</v>
      </c>
      <c r="I98" s="8">
        <v>5.4031560996122039</v>
      </c>
      <c r="J98" s="8">
        <v>3.7321926781262955</v>
      </c>
      <c r="L98" s="8"/>
      <c r="M98" s="1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x14ac:dyDescent="0.25">
      <c r="A99" s="1" t="s">
        <v>27</v>
      </c>
      <c r="B99" s="8">
        <v>3.1986420743618913</v>
      </c>
      <c r="C99" s="8">
        <v>1.4376267940889289</v>
      </c>
      <c r="D99" s="8">
        <v>3.7402754309101858</v>
      </c>
      <c r="E99" s="8">
        <v>62.521820020038724</v>
      </c>
      <c r="F99" s="8">
        <v>62.971686096944104</v>
      </c>
      <c r="G99" s="8">
        <v>69.064326254937967</v>
      </c>
      <c r="H99" s="8">
        <v>0.91535564190989438</v>
      </c>
      <c r="I99" s="8">
        <v>1.5875402980890532</v>
      </c>
      <c r="J99" s="8">
        <v>1.3824520059346292</v>
      </c>
      <c r="L99" s="8"/>
      <c r="M99" s="1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x14ac:dyDescent="0.25">
      <c r="A100" s="1" t="s">
        <v>28</v>
      </c>
      <c r="B100" s="8">
        <v>0.37562992400661177</v>
      </c>
      <c r="C100" s="8">
        <v>1.4720445910463769</v>
      </c>
      <c r="D100" s="8">
        <v>0.59198452669442436</v>
      </c>
      <c r="E100" s="8">
        <v>46.358944358786665</v>
      </c>
      <c r="F100" s="8">
        <v>49.862944039755867</v>
      </c>
      <c r="G100" s="8">
        <v>49.74005044474486</v>
      </c>
      <c r="H100" s="8">
        <v>5.2033193286815935</v>
      </c>
      <c r="I100" s="8">
        <v>3.4892077694196555</v>
      </c>
      <c r="J100" s="8">
        <v>3.2489503249559144</v>
      </c>
      <c r="L100" s="8"/>
      <c r="M100" s="1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x14ac:dyDescent="0.25">
      <c r="A101" s="1" t="s">
        <v>29</v>
      </c>
      <c r="B101" s="8">
        <v>0.12045116378292509</v>
      </c>
      <c r="C101" s="8">
        <v>0.30317304579005683</v>
      </c>
      <c r="D101" s="8">
        <v>0.18003337751627771</v>
      </c>
      <c r="E101" s="8">
        <v>25.923400535750439</v>
      </c>
      <c r="F101" s="8">
        <v>27.097496707913553</v>
      </c>
      <c r="G101" s="8">
        <v>30.65182342761258</v>
      </c>
      <c r="H101" s="8">
        <v>13.188272287630326</v>
      </c>
      <c r="I101" s="8">
        <v>6.1959366417999551</v>
      </c>
      <c r="J101" s="8">
        <v>6.631256525344563</v>
      </c>
      <c r="L101" s="8"/>
      <c r="M101" s="1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x14ac:dyDescent="0.25">
      <c r="A102" s="1" t="s">
        <v>30</v>
      </c>
      <c r="B102" s="8">
        <v>0</v>
      </c>
      <c r="C102" s="8">
        <v>0</v>
      </c>
      <c r="D102" s="8">
        <v>0</v>
      </c>
      <c r="E102" s="8">
        <v>5.3294466118456922</v>
      </c>
      <c r="F102" s="8">
        <v>5.9975332213327217</v>
      </c>
      <c r="G102" s="8">
        <v>6.4673835141944886</v>
      </c>
      <c r="H102" s="8">
        <v>32.839897673459951</v>
      </c>
      <c r="I102" s="8">
        <v>21.584785621953305</v>
      </c>
      <c r="J102" s="8">
        <v>21.478374571013234</v>
      </c>
      <c r="L102" s="8"/>
      <c r="M102" s="1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x14ac:dyDescent="0.25">
      <c r="A103" s="1" t="s">
        <v>31</v>
      </c>
      <c r="B103" s="8">
        <v>0</v>
      </c>
      <c r="C103" s="8">
        <v>0</v>
      </c>
      <c r="D103" s="8">
        <v>0</v>
      </c>
      <c r="E103" s="8">
        <v>2.6074031677802174</v>
      </c>
      <c r="F103" s="8">
        <v>2.0203792561974834</v>
      </c>
      <c r="G103" s="8">
        <v>2.815161302200317</v>
      </c>
      <c r="H103" s="8">
        <v>102.6902190305748</v>
      </c>
      <c r="I103" s="8">
        <v>61.984106589418928</v>
      </c>
      <c r="J103" s="8">
        <v>69.23929156613265</v>
      </c>
      <c r="L103" s="8"/>
      <c r="M103" s="1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x14ac:dyDescent="0.25">
      <c r="A104" s="12" t="s">
        <v>84</v>
      </c>
      <c r="B104" s="9">
        <v>87.003095449251873</v>
      </c>
      <c r="C104" s="9">
        <v>82.231252656035792</v>
      </c>
      <c r="D104" s="9">
        <v>80.729295252525759</v>
      </c>
      <c r="E104" s="9">
        <v>176.24545267537778</v>
      </c>
      <c r="F104" s="9">
        <v>182.92012967162748</v>
      </c>
      <c r="G104" s="9">
        <v>188.97000372154926</v>
      </c>
      <c r="H104" s="9">
        <v>161.2548275831733</v>
      </c>
      <c r="I104" s="9">
        <v>100.2447330202931</v>
      </c>
      <c r="J104" s="9">
        <v>105.71251767150729</v>
      </c>
      <c r="M104" s="1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x14ac:dyDescent="0.25">
      <c r="A105" s="2"/>
      <c r="B105" s="11"/>
      <c r="C105" s="11"/>
      <c r="D105" s="11"/>
      <c r="E105" s="11"/>
      <c r="F105" s="11"/>
      <c r="G105" s="11"/>
      <c r="H105" s="11"/>
      <c r="I105" s="11"/>
      <c r="J105" s="11"/>
      <c r="M105" s="2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x14ac:dyDescent="0.25">
      <c r="A106" s="3" t="s">
        <v>114</v>
      </c>
      <c r="B106" s="8">
        <v>17.836025004927496</v>
      </c>
      <c r="C106" s="8">
        <v>12.407479302373726</v>
      </c>
      <c r="D106" s="8">
        <v>14.311053051412463</v>
      </c>
      <c r="E106" s="8">
        <v>1.9943702699410546</v>
      </c>
      <c r="F106" s="8">
        <v>1.9873817128126881</v>
      </c>
      <c r="G106" s="8">
        <v>2.2439461541167582</v>
      </c>
      <c r="H106" s="8">
        <v>0.92989026192855906</v>
      </c>
      <c r="I106" s="8">
        <v>0.59234710960702508</v>
      </c>
      <c r="J106" s="8">
        <v>0.62661769760471742</v>
      </c>
      <c r="L106" s="8"/>
      <c r="M106" s="3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x14ac:dyDescent="0.25">
      <c r="A107" s="3" t="s">
        <v>115</v>
      </c>
      <c r="B107" s="8">
        <v>0</v>
      </c>
      <c r="C107" s="8">
        <v>0</v>
      </c>
      <c r="D107" s="8">
        <v>0</v>
      </c>
      <c r="E107" s="8">
        <v>1.1133722418471304</v>
      </c>
      <c r="F107" s="8">
        <v>1.2989037851899938</v>
      </c>
      <c r="G107" s="8">
        <v>1.6257124407553973</v>
      </c>
      <c r="H107" s="8">
        <v>0.27133931959888452</v>
      </c>
      <c r="I107" s="8">
        <v>8.4299573195023333E-2</v>
      </c>
      <c r="J107" s="8">
        <v>0.20028731385329554</v>
      </c>
      <c r="L107" s="8"/>
      <c r="M107" s="3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x14ac:dyDescent="0.25">
      <c r="A108" s="3" t="s">
        <v>116</v>
      </c>
      <c r="B108" s="8">
        <v>0</v>
      </c>
      <c r="C108" s="8">
        <v>0</v>
      </c>
      <c r="D108" s="8">
        <v>0</v>
      </c>
      <c r="E108" s="8">
        <v>1.6194815611187905</v>
      </c>
      <c r="F108" s="8">
        <v>2.2031951164035957</v>
      </c>
      <c r="G108" s="8">
        <v>2.1870343682791775</v>
      </c>
      <c r="H108" s="8">
        <v>0.25092512077569967</v>
      </c>
      <c r="I108" s="8">
        <v>8.0373120407491949E-2</v>
      </c>
      <c r="J108" s="8">
        <v>0.12369387994312613</v>
      </c>
      <c r="L108" s="8"/>
      <c r="M108" s="3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x14ac:dyDescent="0.25">
      <c r="A109" s="3" t="s">
        <v>117</v>
      </c>
      <c r="B109" s="8">
        <v>0</v>
      </c>
      <c r="C109" s="8">
        <v>0</v>
      </c>
      <c r="D109" s="8">
        <v>0</v>
      </c>
      <c r="E109" s="8">
        <v>1.3077779955053956</v>
      </c>
      <c r="F109" s="8">
        <v>1.9831465931868477</v>
      </c>
      <c r="G109" s="8">
        <v>1.6063642223119243</v>
      </c>
      <c r="H109" s="8">
        <v>0.38104462575203457</v>
      </c>
      <c r="I109" s="8">
        <v>7.417994658023469E-2</v>
      </c>
      <c r="J109" s="8">
        <v>0.26060538625706609</v>
      </c>
      <c r="L109" s="8"/>
      <c r="M109" s="3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x14ac:dyDescent="0.25">
      <c r="A110" s="3" t="s">
        <v>118</v>
      </c>
      <c r="B110" s="8">
        <v>0</v>
      </c>
      <c r="C110" s="8">
        <v>0</v>
      </c>
      <c r="D110" s="8">
        <v>0</v>
      </c>
      <c r="E110" s="8">
        <v>0.84372100029952257</v>
      </c>
      <c r="F110" s="8">
        <v>0.83770814280231054</v>
      </c>
      <c r="G110" s="8">
        <v>0.97772301579398946</v>
      </c>
      <c r="H110" s="8">
        <v>0.49755656428321515</v>
      </c>
      <c r="I110" s="8">
        <v>0.17523983874033394</v>
      </c>
      <c r="J110" s="8">
        <v>0.28089968760139367</v>
      </c>
      <c r="L110" s="8"/>
      <c r="M110" s="3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x14ac:dyDescent="0.25">
      <c r="A111" s="3" t="s">
        <v>119</v>
      </c>
      <c r="B111" s="8">
        <v>0</v>
      </c>
      <c r="C111" s="8">
        <v>0</v>
      </c>
      <c r="D111" s="8">
        <v>0</v>
      </c>
      <c r="E111" s="8">
        <v>0.43506391482495577</v>
      </c>
      <c r="F111" s="8">
        <v>0.56653165618647316</v>
      </c>
      <c r="G111" s="8">
        <v>0.49647111152980911</v>
      </c>
      <c r="H111" s="8">
        <v>1.050742888792904</v>
      </c>
      <c r="I111" s="8">
        <v>0.55418740228002006</v>
      </c>
      <c r="J111" s="8">
        <v>0.71838514212522786</v>
      </c>
      <c r="L111" s="8"/>
      <c r="M111" s="3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x14ac:dyDescent="0.25">
      <c r="A112" s="3" t="s">
        <v>120</v>
      </c>
      <c r="B112" s="8">
        <v>0</v>
      </c>
      <c r="C112" s="8">
        <v>0</v>
      </c>
      <c r="D112" s="8">
        <v>0</v>
      </c>
      <c r="E112" s="8">
        <v>5.4235802541057837E-2</v>
      </c>
      <c r="F112" s="8">
        <v>0.18248626991987035</v>
      </c>
      <c r="G112" s="8">
        <v>0.12102564041410555</v>
      </c>
      <c r="H112" s="8">
        <v>2.41151092993015</v>
      </c>
      <c r="I112" s="8">
        <v>1.5257557060818385</v>
      </c>
      <c r="J112" s="8">
        <v>1.7727077886742622</v>
      </c>
      <c r="L112" s="8"/>
      <c r="M112" s="3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x14ac:dyDescent="0.25">
      <c r="A113" s="3" t="s">
        <v>121</v>
      </c>
      <c r="B113" s="8">
        <v>0</v>
      </c>
      <c r="C113" s="8">
        <v>0</v>
      </c>
      <c r="D113" s="8">
        <v>0</v>
      </c>
      <c r="E113" s="8">
        <v>3.6638556265818349E-2</v>
      </c>
      <c r="F113" s="8">
        <v>0</v>
      </c>
      <c r="G113" s="8">
        <v>0</v>
      </c>
      <c r="H113" s="8">
        <v>5.6706598530063719</v>
      </c>
      <c r="I113" s="8">
        <v>3.1463994619185569</v>
      </c>
      <c r="J113" s="8">
        <v>4.4756323990819995</v>
      </c>
      <c r="L113" s="8"/>
      <c r="M113" s="3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x14ac:dyDescent="0.25">
      <c r="A114" s="12" t="s">
        <v>84</v>
      </c>
      <c r="B114" s="9">
        <v>17.836025004927496</v>
      </c>
      <c r="C114" s="9">
        <v>12.407479302373726</v>
      </c>
      <c r="D114" s="9">
        <v>14.311053051412463</v>
      </c>
      <c r="E114" s="9">
        <v>7.4046613423437257</v>
      </c>
      <c r="F114" s="9">
        <v>9.0593532765017795</v>
      </c>
      <c r="G114" s="9">
        <v>9.2582769532011611</v>
      </c>
      <c r="H114" s="9">
        <v>11.463669564067819</v>
      </c>
      <c r="I114" s="9">
        <v>6.2327821588105241</v>
      </c>
      <c r="J114" s="9">
        <v>8.4588292951410882</v>
      </c>
      <c r="M114" s="3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x14ac:dyDescent="0.25">
      <c r="A115" s="3"/>
      <c r="B115" s="8"/>
      <c r="C115" s="8"/>
      <c r="D115" s="8"/>
      <c r="E115" s="8"/>
      <c r="F115" s="8"/>
      <c r="G115" s="8"/>
      <c r="H115" s="8"/>
      <c r="I115" s="8"/>
      <c r="J115" s="8"/>
      <c r="M115" s="3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x14ac:dyDescent="0.25">
      <c r="A116" s="3" t="s">
        <v>122</v>
      </c>
      <c r="B116" s="8">
        <v>22.965302843938339</v>
      </c>
      <c r="C116" s="8">
        <v>16.954524763454803</v>
      </c>
      <c r="D116" s="8">
        <v>12.380341141065594</v>
      </c>
      <c r="E116" s="8">
        <v>3.8421406050440274</v>
      </c>
      <c r="F116" s="8">
        <v>5.0833501137349497</v>
      </c>
      <c r="G116" s="8">
        <v>4.6329320052443643</v>
      </c>
      <c r="H116" s="8">
        <v>0.91340382485857929</v>
      </c>
      <c r="I116" s="8">
        <v>0.98149085252569357</v>
      </c>
      <c r="J116" s="8">
        <v>0.84550378836098683</v>
      </c>
      <c r="L116" s="8"/>
      <c r="M116" s="3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x14ac:dyDescent="0.25">
      <c r="A117" s="3" t="s">
        <v>123</v>
      </c>
      <c r="B117" s="8">
        <v>0</v>
      </c>
      <c r="C117" s="8">
        <v>0</v>
      </c>
      <c r="D117" s="8">
        <v>0</v>
      </c>
      <c r="E117" s="8">
        <v>1.7526179840046381</v>
      </c>
      <c r="F117" s="8">
        <v>2.55221618864628</v>
      </c>
      <c r="G117" s="8">
        <v>2.2358835422054479</v>
      </c>
      <c r="H117" s="8">
        <v>0.18354278131276172</v>
      </c>
      <c r="I117" s="8">
        <v>0.15465797922203661</v>
      </c>
      <c r="J117" s="8">
        <v>0.14421051744308813</v>
      </c>
      <c r="L117" s="8"/>
      <c r="M117" s="3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x14ac:dyDescent="0.25">
      <c r="A118" s="3" t="s">
        <v>124</v>
      </c>
      <c r="B118" s="8">
        <v>0</v>
      </c>
      <c r="C118" s="8">
        <v>0</v>
      </c>
      <c r="D118" s="8">
        <v>0</v>
      </c>
      <c r="E118" s="8">
        <v>1.5065831523199471</v>
      </c>
      <c r="F118" s="8">
        <v>1.9423942879914824</v>
      </c>
      <c r="G118" s="8">
        <v>1.7902202440588406</v>
      </c>
      <c r="H118" s="8">
        <v>0.18732724329784106</v>
      </c>
      <c r="I118" s="8">
        <v>0.17329631234311768</v>
      </c>
      <c r="J118" s="8">
        <v>0.17076657891072114</v>
      </c>
      <c r="L118" s="8"/>
      <c r="M118" s="3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x14ac:dyDescent="0.25">
      <c r="A119" s="3" t="s">
        <v>125</v>
      </c>
      <c r="B119" s="8">
        <v>1.4182385916311848E-2</v>
      </c>
      <c r="C119" s="8">
        <v>8.6289210454180347E-4</v>
      </c>
      <c r="D119" s="8">
        <v>1.0181368038667607E-2</v>
      </c>
      <c r="E119" s="8">
        <v>0.86387052176701407</v>
      </c>
      <c r="F119" s="8">
        <v>1.0526549408837504</v>
      </c>
      <c r="G119" s="8">
        <v>0.98215586851582393</v>
      </c>
      <c r="H119" s="8">
        <v>0.45103246937884511</v>
      </c>
      <c r="I119" s="8">
        <v>0.34467786205728085</v>
      </c>
      <c r="J119" s="8">
        <v>0.3757094193951086</v>
      </c>
      <c r="L119" s="8"/>
      <c r="M119" s="3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x14ac:dyDescent="0.25">
      <c r="A120" s="3" t="s">
        <v>126</v>
      </c>
      <c r="B120" s="8">
        <v>0</v>
      </c>
      <c r="C120" s="8">
        <v>0</v>
      </c>
      <c r="D120" s="8">
        <v>4.8191138690712497E-3</v>
      </c>
      <c r="E120" s="8">
        <v>0.41516283867621356</v>
      </c>
      <c r="F120" s="8">
        <v>0.6148918176551128</v>
      </c>
      <c r="G120" s="8">
        <v>0.51825199366203489</v>
      </c>
      <c r="H120" s="8">
        <v>0.80630246319175713</v>
      </c>
      <c r="I120" s="8">
        <v>0.58828508168942628</v>
      </c>
      <c r="J120" s="8">
        <v>0.63591361460623186</v>
      </c>
      <c r="L120" s="8"/>
      <c r="M120" s="3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x14ac:dyDescent="0.25">
      <c r="A121" s="3" t="s">
        <v>127</v>
      </c>
      <c r="B121" s="8">
        <v>0</v>
      </c>
      <c r="C121" s="8">
        <v>0</v>
      </c>
      <c r="D121" s="8">
        <v>0</v>
      </c>
      <c r="E121" s="8">
        <v>0.11015481539030424</v>
      </c>
      <c r="F121" s="8">
        <v>0.14143617729991484</v>
      </c>
      <c r="G121" s="8">
        <v>0.13516081482617137</v>
      </c>
      <c r="H121" s="8">
        <v>1.7064914832930502</v>
      </c>
      <c r="I121" s="8">
        <v>1.6647971994977517</v>
      </c>
      <c r="J121" s="8">
        <v>1.6883419745671295</v>
      </c>
      <c r="L121" s="8"/>
      <c r="M121" s="3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x14ac:dyDescent="0.25">
      <c r="A122" s="3" t="s">
        <v>128</v>
      </c>
      <c r="B122" s="8">
        <v>0</v>
      </c>
      <c r="C122" s="8">
        <v>0</v>
      </c>
      <c r="D122" s="8">
        <v>0</v>
      </c>
      <c r="E122" s="8">
        <v>0.11935016812102527</v>
      </c>
      <c r="F122" s="8">
        <v>0.1539301031964555</v>
      </c>
      <c r="G122" s="8">
        <v>0.13132266977106694</v>
      </c>
      <c r="H122" s="8">
        <v>4.2468985899036635</v>
      </c>
      <c r="I122" s="8">
        <v>4.1490079882474378</v>
      </c>
      <c r="J122" s="8">
        <v>4.4950157202085999</v>
      </c>
      <c r="L122" s="8"/>
      <c r="M122" s="3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x14ac:dyDescent="0.25">
      <c r="A123" s="12" t="s">
        <v>84</v>
      </c>
      <c r="B123" s="9">
        <v>22.979485229854649</v>
      </c>
      <c r="C123" s="9">
        <v>16.955387655559345</v>
      </c>
      <c r="D123" s="9">
        <v>12.395341622973334</v>
      </c>
      <c r="E123" s="9">
        <v>8.6098800853231694</v>
      </c>
      <c r="F123" s="9">
        <v>11.540873629407944</v>
      </c>
      <c r="G123" s="9">
        <v>10.42592713828375</v>
      </c>
      <c r="H123" s="9">
        <v>8.4949988552364974</v>
      </c>
      <c r="I123" s="9">
        <v>8.0562132755827456</v>
      </c>
      <c r="J123" s="9">
        <v>8.3554616134918653</v>
      </c>
      <c r="M123" s="3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x14ac:dyDescent="0.25">
      <c r="A124" s="3"/>
      <c r="B124" s="8"/>
      <c r="C124" s="8"/>
      <c r="D124" s="8"/>
      <c r="E124" s="8"/>
      <c r="F124" s="8"/>
      <c r="G124" s="8"/>
      <c r="H124" s="8"/>
      <c r="I124" s="8"/>
      <c r="J124" s="8"/>
      <c r="M124" s="3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x14ac:dyDescent="0.25">
      <c r="A125" s="3" t="s">
        <v>32</v>
      </c>
      <c r="B125" s="8">
        <v>121.14517417382056</v>
      </c>
      <c r="C125" s="8">
        <v>102.23932240587742</v>
      </c>
      <c r="D125" s="8">
        <v>112.32986407125394</v>
      </c>
      <c r="E125" s="8">
        <v>83.640099268918036</v>
      </c>
      <c r="F125" s="8">
        <v>92.813411052906034</v>
      </c>
      <c r="G125" s="8">
        <v>99.06203759268756</v>
      </c>
      <c r="H125" s="8">
        <v>28.551278183129416</v>
      </c>
      <c r="I125" s="8">
        <v>25.51288812721004</v>
      </c>
      <c r="J125" s="8">
        <v>25.733436122140947</v>
      </c>
      <c r="L125" s="8"/>
      <c r="M125" s="3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x14ac:dyDescent="0.25">
      <c r="A126" s="3" t="s">
        <v>33</v>
      </c>
      <c r="B126" s="8">
        <v>0</v>
      </c>
      <c r="C126" s="8">
        <v>0</v>
      </c>
      <c r="D126" s="8">
        <v>0</v>
      </c>
      <c r="E126" s="8">
        <v>3.6087173968086228</v>
      </c>
      <c r="F126" s="8">
        <v>3.9192040767362739</v>
      </c>
      <c r="G126" s="8">
        <v>3.6133982725913767</v>
      </c>
      <c r="H126" s="8">
        <v>2.6936714822682819</v>
      </c>
      <c r="I126" s="8">
        <v>2.6217616967671633</v>
      </c>
      <c r="J126" s="8">
        <v>2.3531770956152789</v>
      </c>
      <c r="L126" s="8"/>
      <c r="M126" s="3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x14ac:dyDescent="0.25">
      <c r="A127" s="3" t="s">
        <v>34</v>
      </c>
      <c r="B127" s="8">
        <v>0</v>
      </c>
      <c r="C127" s="8">
        <v>0</v>
      </c>
      <c r="D127" s="8">
        <v>0</v>
      </c>
      <c r="E127" s="8">
        <v>2.1025766359631368</v>
      </c>
      <c r="F127" s="8">
        <v>2.3580915441895796</v>
      </c>
      <c r="G127" s="8">
        <v>2.4019697890083092</v>
      </c>
      <c r="H127" s="8">
        <v>3.5159165254081204</v>
      </c>
      <c r="I127" s="8">
        <v>3.3369185451098469</v>
      </c>
      <c r="J127" s="8">
        <v>2.8730455606417462</v>
      </c>
      <c r="L127" s="8"/>
      <c r="M127" s="3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x14ac:dyDescent="0.25">
      <c r="A128" s="3" t="s">
        <v>35</v>
      </c>
      <c r="B128" s="8">
        <v>3.7115165258615947E-2</v>
      </c>
      <c r="C128" s="8">
        <v>0</v>
      </c>
      <c r="D128" s="8">
        <v>8.2353412596977357E-3</v>
      </c>
      <c r="E128" s="8">
        <v>0.58197299228415367</v>
      </c>
      <c r="F128" s="8">
        <v>0.69876346908584186</v>
      </c>
      <c r="G128" s="8">
        <v>0.66347146683355618</v>
      </c>
      <c r="H128" s="8">
        <v>5.2079369807670481</v>
      </c>
      <c r="I128" s="8">
        <v>5.2056648325026655</v>
      </c>
      <c r="J128" s="8">
        <v>5.6482005452377075</v>
      </c>
      <c r="L128" s="8"/>
      <c r="M128" s="3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x14ac:dyDescent="0.25">
      <c r="A129" s="3" t="s">
        <v>36</v>
      </c>
      <c r="B129" s="8">
        <v>0</v>
      </c>
      <c r="C129" s="8">
        <v>0</v>
      </c>
      <c r="D129" s="8">
        <v>0</v>
      </c>
      <c r="E129" s="8">
        <v>0.37405049882378449</v>
      </c>
      <c r="F129" s="8">
        <v>0.23651077305536547</v>
      </c>
      <c r="G129" s="8">
        <v>0.16518805868327899</v>
      </c>
      <c r="H129" s="8">
        <v>6.3548779498478742</v>
      </c>
      <c r="I129" s="8">
        <v>7.4111967450103053</v>
      </c>
      <c r="J129" s="8">
        <v>6.509622803373242</v>
      </c>
      <c r="L129" s="8"/>
      <c r="M129" s="3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x14ac:dyDescent="0.25">
      <c r="A130" s="3" t="s">
        <v>37</v>
      </c>
      <c r="B130" s="8">
        <v>0</v>
      </c>
      <c r="C130" s="8">
        <v>0</v>
      </c>
      <c r="D130" s="8">
        <v>0</v>
      </c>
      <c r="E130" s="8">
        <v>2.9381310745069892E-2</v>
      </c>
      <c r="F130" s="8">
        <v>3.7393396020118083E-2</v>
      </c>
      <c r="G130" s="8">
        <v>1.1005983313205521E-2</v>
      </c>
      <c r="H130" s="8">
        <v>12.700280700125688</v>
      </c>
      <c r="I130" s="8">
        <v>15.329666324636802</v>
      </c>
      <c r="J130" s="8">
        <v>13.139797115883166</v>
      </c>
      <c r="L130" s="8"/>
      <c r="M130" s="3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x14ac:dyDescent="0.25">
      <c r="A131" s="3" t="s">
        <v>38</v>
      </c>
      <c r="B131" s="8">
        <v>0</v>
      </c>
      <c r="C131" s="8">
        <v>0</v>
      </c>
      <c r="D131" s="8">
        <v>0</v>
      </c>
      <c r="E131" s="8">
        <v>2.6247906015338901E-3</v>
      </c>
      <c r="F131" s="8">
        <v>3.306217359240251E-3</v>
      </c>
      <c r="G131" s="8">
        <v>1.1228445685371813E-2</v>
      </c>
      <c r="H131" s="8">
        <v>24.828695844177467</v>
      </c>
      <c r="I131" s="8">
        <v>28.417283469315215</v>
      </c>
      <c r="J131" s="8">
        <v>26.952334070818694</v>
      </c>
      <c r="L131" s="8"/>
      <c r="M131" s="3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x14ac:dyDescent="0.25">
      <c r="A132" s="12" t="s">
        <v>84</v>
      </c>
      <c r="B132" s="9">
        <v>121.18228933907918</v>
      </c>
      <c r="C132" s="9">
        <v>102.23932240587742</v>
      </c>
      <c r="D132" s="9">
        <v>112.33809941251363</v>
      </c>
      <c r="E132" s="9">
        <v>90.339422894144334</v>
      </c>
      <c r="F132" s="9">
        <v>100.06668052935247</v>
      </c>
      <c r="G132" s="9">
        <v>105.92829960880267</v>
      </c>
      <c r="H132" s="9">
        <v>83.85265766572391</v>
      </c>
      <c r="I132" s="9">
        <v>87.835379740552042</v>
      </c>
      <c r="J132" s="9">
        <v>83.209613313710776</v>
      </c>
      <c r="M132" s="3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x14ac:dyDescent="0.25">
      <c r="A133" s="3"/>
      <c r="B133" s="8"/>
      <c r="C133" s="8"/>
      <c r="D133" s="8"/>
      <c r="E133" s="8"/>
      <c r="F133" s="8"/>
      <c r="G133" s="8"/>
      <c r="H133" s="8"/>
      <c r="I133" s="8"/>
      <c r="J133" s="8"/>
      <c r="M133" s="3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x14ac:dyDescent="0.25">
      <c r="A134" s="3" t="s">
        <v>39</v>
      </c>
      <c r="B134" s="8">
        <v>1.2291599592625437</v>
      </c>
      <c r="C134" s="8">
        <v>0.95431211269009486</v>
      </c>
      <c r="D134" s="8">
        <v>1.6043470473138417</v>
      </c>
      <c r="E134" s="8">
        <v>0.16917954240752542</v>
      </c>
      <c r="F134" s="8">
        <v>0.17453559201995186</v>
      </c>
      <c r="G134" s="8">
        <v>0.25902248561172075</v>
      </c>
      <c r="H134" s="8">
        <v>1.4441213202348861E-2</v>
      </c>
      <c r="I134" s="8">
        <v>6.1619669296761109E-3</v>
      </c>
      <c r="J134" s="8">
        <v>1.3673792125640747E-2</v>
      </c>
      <c r="L134" s="8"/>
      <c r="M134" s="3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x14ac:dyDescent="0.25">
      <c r="A135" s="3" t="s">
        <v>40</v>
      </c>
      <c r="B135" s="8">
        <v>9.222462863751682E-3</v>
      </c>
      <c r="C135" s="8">
        <v>0</v>
      </c>
      <c r="D135" s="8">
        <v>9.1919462638151341E-3</v>
      </c>
      <c r="E135" s="8">
        <v>0.12978765101064493</v>
      </c>
      <c r="F135" s="8">
        <v>0.16129122921729913</v>
      </c>
      <c r="G135" s="8">
        <v>0.18160403860124136</v>
      </c>
      <c r="H135" s="8">
        <v>2.3223636018151459E-3</v>
      </c>
      <c r="I135" s="8">
        <v>0</v>
      </c>
      <c r="J135" s="8">
        <v>1.4256098102093887E-3</v>
      </c>
      <c r="L135" s="8"/>
      <c r="M135" s="3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x14ac:dyDescent="0.25">
      <c r="A136" s="3" t="s">
        <v>41</v>
      </c>
      <c r="B136" s="8">
        <v>5.8666057703673916E-4</v>
      </c>
      <c r="C136" s="8">
        <v>0</v>
      </c>
      <c r="D136" s="8">
        <v>0</v>
      </c>
      <c r="E136" s="8">
        <v>8.5105441877843468E-2</v>
      </c>
      <c r="F136" s="8">
        <v>0.1319882608756005</v>
      </c>
      <c r="G136" s="8">
        <v>0.12828131074564042</v>
      </c>
      <c r="H136" s="8">
        <v>1.3603727832660669E-2</v>
      </c>
      <c r="I136" s="8">
        <v>3.8884462662183046E-3</v>
      </c>
      <c r="J136" s="8">
        <v>6.4194827835735132E-3</v>
      </c>
      <c r="L136" s="8"/>
      <c r="M136" s="3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x14ac:dyDescent="0.25">
      <c r="A137" s="3" t="s">
        <v>42</v>
      </c>
      <c r="B137" s="8">
        <v>5.8696636412561486E-5</v>
      </c>
      <c r="C137" s="8">
        <v>6.6594177264062485E-4</v>
      </c>
      <c r="D137" s="8">
        <v>3.8993617904110162E-3</v>
      </c>
      <c r="E137" s="8">
        <v>2.6511846414206907E-2</v>
      </c>
      <c r="F137" s="8">
        <v>5.7422811707255564E-2</v>
      </c>
      <c r="G137" s="8">
        <v>3.6520399109273773E-2</v>
      </c>
      <c r="H137" s="8">
        <v>2.948101029345199E-2</v>
      </c>
      <c r="I137" s="8">
        <v>2.3477439064594822E-2</v>
      </c>
      <c r="J137" s="8">
        <v>1.4151057435639266E-2</v>
      </c>
      <c r="L137" s="8"/>
      <c r="M137" s="3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x14ac:dyDescent="0.25">
      <c r="A138" s="3" t="s">
        <v>43</v>
      </c>
      <c r="B138" s="8">
        <v>0</v>
      </c>
      <c r="C138" s="8">
        <v>0</v>
      </c>
      <c r="D138" s="8">
        <v>0</v>
      </c>
      <c r="E138" s="8">
        <v>2.0765474699077635E-3</v>
      </c>
      <c r="F138" s="8">
        <v>1.9648816023718273E-2</v>
      </c>
      <c r="G138" s="8">
        <v>1.5573695746751728E-2</v>
      </c>
      <c r="H138" s="8">
        <v>7.287603657167592E-2</v>
      </c>
      <c r="I138" s="8">
        <v>4.0662432141365744E-2</v>
      </c>
      <c r="J138" s="8">
        <v>5.8392476591855418E-2</v>
      </c>
      <c r="L138" s="8"/>
      <c r="M138" s="3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x14ac:dyDescent="0.25">
      <c r="A139" s="3" t="s">
        <v>44</v>
      </c>
      <c r="B139" s="8">
        <v>0</v>
      </c>
      <c r="C139" s="8">
        <v>0</v>
      </c>
      <c r="D139" s="8">
        <v>0</v>
      </c>
      <c r="E139" s="8">
        <v>5.5120075899104002E-3</v>
      </c>
      <c r="F139" s="8">
        <v>2.2923956686150423E-3</v>
      </c>
      <c r="G139" s="8">
        <v>1.0680969409268728E-3</v>
      </c>
      <c r="H139" s="8">
        <v>0.16093836809878417</v>
      </c>
      <c r="I139" s="8">
        <v>0.16964566986820223</v>
      </c>
      <c r="J139" s="8">
        <v>0.16780158344761464</v>
      </c>
      <c r="L139" s="8"/>
      <c r="M139" s="3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x14ac:dyDescent="0.25">
      <c r="A140" s="3" t="s">
        <v>45</v>
      </c>
      <c r="B140" s="8">
        <v>0</v>
      </c>
      <c r="C140" s="8">
        <v>0</v>
      </c>
      <c r="D140" s="8">
        <v>0</v>
      </c>
      <c r="E140" s="8">
        <v>3.0322827607932768E-3</v>
      </c>
      <c r="F140" s="8">
        <v>0</v>
      </c>
      <c r="G140" s="8">
        <v>0</v>
      </c>
      <c r="H140" s="8">
        <v>0.41138054640789151</v>
      </c>
      <c r="I140" s="8">
        <v>0.36614174670505573</v>
      </c>
      <c r="J140" s="8">
        <v>0.42670127106256123</v>
      </c>
      <c r="L140" s="8"/>
      <c r="M140" s="3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x14ac:dyDescent="0.25">
      <c r="A141" s="12" t="s">
        <v>84</v>
      </c>
      <c r="B141" s="9">
        <v>1.2390277793397448</v>
      </c>
      <c r="C141" s="9">
        <v>0.95497805446273554</v>
      </c>
      <c r="D141" s="9">
        <v>1.6174383553680678</v>
      </c>
      <c r="E141" s="9">
        <v>0.42120531953083212</v>
      </c>
      <c r="F141" s="9">
        <v>0.54717910551244042</v>
      </c>
      <c r="G141" s="9">
        <v>0.62207002675555489</v>
      </c>
      <c r="H141" s="9">
        <v>0.70504326600862832</v>
      </c>
      <c r="I141" s="9">
        <v>0.60997770097511295</v>
      </c>
      <c r="J141" s="9">
        <v>0.68856527325709416</v>
      </c>
      <c r="M141" s="3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x14ac:dyDescent="0.25">
      <c r="A142" s="12"/>
      <c r="B142" s="9"/>
      <c r="C142" s="9"/>
      <c r="D142" s="9"/>
      <c r="E142" s="9"/>
      <c r="F142" s="9"/>
      <c r="G142" s="9"/>
      <c r="H142" s="9"/>
      <c r="I142" s="9"/>
      <c r="J142" s="9"/>
      <c r="M142" s="3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x14ac:dyDescent="0.25">
      <c r="A143" s="21" t="s">
        <v>79</v>
      </c>
      <c r="B143" s="19" t="s">
        <v>71</v>
      </c>
      <c r="C143" s="19" t="s">
        <v>71</v>
      </c>
      <c r="D143" s="19" t="s">
        <v>71</v>
      </c>
      <c r="E143" s="19" t="s">
        <v>75</v>
      </c>
      <c r="F143" s="19" t="s">
        <v>75</v>
      </c>
      <c r="G143" s="19" t="s">
        <v>75</v>
      </c>
      <c r="H143" s="19" t="s">
        <v>76</v>
      </c>
      <c r="I143" s="19" t="s">
        <v>76</v>
      </c>
      <c r="J143" s="19" t="s">
        <v>76</v>
      </c>
      <c r="M143" s="3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x14ac:dyDescent="0.25">
      <c r="A144" s="3"/>
      <c r="B144" s="20" t="s">
        <v>72</v>
      </c>
      <c r="C144" s="20" t="s">
        <v>73</v>
      </c>
      <c r="D144" s="20" t="s">
        <v>74</v>
      </c>
      <c r="E144" s="20" t="s">
        <v>72</v>
      </c>
      <c r="F144" s="20" t="s">
        <v>73</v>
      </c>
      <c r="G144" s="20" t="s">
        <v>74</v>
      </c>
      <c r="H144" s="20" t="s">
        <v>72</v>
      </c>
      <c r="I144" s="20" t="s">
        <v>73</v>
      </c>
      <c r="J144" s="20" t="s">
        <v>74</v>
      </c>
      <c r="M144" s="3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75" thickBot="1" x14ac:dyDescent="0.3">
      <c r="A145" s="29"/>
      <c r="B145" s="26" t="s">
        <v>78</v>
      </c>
      <c r="C145" s="26" t="s">
        <v>78</v>
      </c>
      <c r="D145" s="26" t="s">
        <v>78</v>
      </c>
      <c r="E145" s="26" t="s">
        <v>78</v>
      </c>
      <c r="F145" s="26" t="s">
        <v>78</v>
      </c>
      <c r="G145" s="26" t="s">
        <v>78</v>
      </c>
      <c r="H145" s="26" t="s">
        <v>78</v>
      </c>
      <c r="I145" s="26" t="s">
        <v>78</v>
      </c>
      <c r="J145" s="26" t="s">
        <v>78</v>
      </c>
      <c r="M145" s="3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x14ac:dyDescent="0.25">
      <c r="A146" s="3" t="s">
        <v>46</v>
      </c>
      <c r="B146" s="31">
        <v>7024645.2702702703</v>
      </c>
      <c r="C146" s="31">
        <v>4273391.7197452234</v>
      </c>
      <c r="D146" s="31">
        <v>8098837.5796178346</v>
      </c>
      <c r="E146" s="31">
        <v>1383357.8431372549</v>
      </c>
      <c r="F146" s="31">
        <v>1035342.105263158</v>
      </c>
      <c r="G146" s="31">
        <v>1572072.8476821193</v>
      </c>
      <c r="H146" s="31">
        <v>374102.84810126579</v>
      </c>
      <c r="I146" s="31">
        <v>302607.84313725488</v>
      </c>
      <c r="J146" s="31">
        <v>272860.06289308175</v>
      </c>
      <c r="L146" s="8"/>
      <c r="M146" s="3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x14ac:dyDescent="0.25">
      <c r="A147" s="3" t="s">
        <v>47</v>
      </c>
      <c r="B147" s="31">
        <v>0</v>
      </c>
      <c r="C147" s="31">
        <v>0</v>
      </c>
      <c r="D147" s="31">
        <v>11381.226114649682</v>
      </c>
      <c r="E147" s="31">
        <v>1238648.6928104574</v>
      </c>
      <c r="F147" s="31">
        <v>1048340.4605263158</v>
      </c>
      <c r="G147" s="31">
        <v>1597471.8543046359</v>
      </c>
      <c r="H147" s="31">
        <v>271061.70886075951</v>
      </c>
      <c r="I147" s="31">
        <v>203362.74509803922</v>
      </c>
      <c r="J147" s="31">
        <v>200861.63522012578</v>
      </c>
      <c r="L147" s="8"/>
      <c r="M147" s="3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x14ac:dyDescent="0.25">
      <c r="A148" s="3" t="s">
        <v>48</v>
      </c>
      <c r="B148" s="31">
        <v>0</v>
      </c>
      <c r="C148" s="31">
        <v>0</v>
      </c>
      <c r="D148" s="31">
        <v>0</v>
      </c>
      <c r="E148" s="31">
        <v>335222.22222222219</v>
      </c>
      <c r="F148" s="31">
        <v>286223.68421052635</v>
      </c>
      <c r="G148" s="31">
        <v>424394.03973509936</v>
      </c>
      <c r="H148" s="31">
        <v>744636.07594936702</v>
      </c>
      <c r="I148" s="31">
        <v>745034.31372549012</v>
      </c>
      <c r="J148" s="31">
        <v>633816.03773584904</v>
      </c>
      <c r="L148" s="8"/>
      <c r="M148" s="3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x14ac:dyDescent="0.25">
      <c r="A149" s="3" t="s">
        <v>49</v>
      </c>
      <c r="B149" s="31">
        <v>659.09121621621625</v>
      </c>
      <c r="C149" s="31">
        <v>6946.9108280254777</v>
      </c>
      <c r="D149" s="31">
        <v>2883.4872611464971</v>
      </c>
      <c r="E149" s="31">
        <v>185903.59477124183</v>
      </c>
      <c r="F149" s="31">
        <v>161371.71052631579</v>
      </c>
      <c r="G149" s="31">
        <v>203026.49006622517</v>
      </c>
      <c r="H149" s="31">
        <v>3657009.4936708859</v>
      </c>
      <c r="I149" s="31">
        <v>3197957.5163398692</v>
      </c>
      <c r="J149" s="31">
        <v>3053396.2264150945</v>
      </c>
      <c r="L149" s="8"/>
      <c r="M149" s="3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x14ac:dyDescent="0.25">
      <c r="A150" s="12" t="s">
        <v>84</v>
      </c>
      <c r="B150" s="32">
        <v>7025304.3614864899</v>
      </c>
      <c r="C150" s="32">
        <v>4280338.6305732485</v>
      </c>
      <c r="D150" s="32">
        <v>8113102.2929936303</v>
      </c>
      <c r="E150" s="32">
        <v>3143132.3529411759</v>
      </c>
      <c r="F150" s="32">
        <v>2531277.960526316</v>
      </c>
      <c r="G150" s="32">
        <v>3796965.2317880797</v>
      </c>
      <c r="H150" s="32">
        <v>5046810.1265822779</v>
      </c>
      <c r="I150" s="32">
        <v>4448962.4183006529</v>
      </c>
      <c r="J150" s="32">
        <v>4160933.9622641513</v>
      </c>
      <c r="M150" s="3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x14ac:dyDescent="0.25">
      <c r="A151" s="3"/>
      <c r="B151" s="31"/>
      <c r="C151" s="31"/>
      <c r="D151" s="31"/>
      <c r="E151" s="31"/>
      <c r="F151" s="31"/>
      <c r="G151" s="31"/>
      <c r="H151" s="31"/>
      <c r="I151" s="31"/>
      <c r="J151" s="31"/>
      <c r="M151" s="3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x14ac:dyDescent="0.25">
      <c r="A152" s="3" t="s">
        <v>50</v>
      </c>
      <c r="B152" s="31">
        <v>3582567.5675675673</v>
      </c>
      <c r="C152" s="31">
        <v>4218248.4076433126</v>
      </c>
      <c r="D152" s="31">
        <v>4650079.6178343948</v>
      </c>
      <c r="E152" s="31">
        <v>593651.96078431373</v>
      </c>
      <c r="F152" s="31">
        <v>728060.85526315798</v>
      </c>
      <c r="G152" s="31">
        <v>858493.37748344371</v>
      </c>
      <c r="H152" s="31">
        <v>195313.29113924049</v>
      </c>
      <c r="I152" s="31">
        <v>153711.43790849674</v>
      </c>
      <c r="J152" s="31">
        <v>177055.03144654087</v>
      </c>
      <c r="L152" s="8"/>
      <c r="M152" s="3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x14ac:dyDescent="0.25">
      <c r="A153" s="3" t="s">
        <v>51</v>
      </c>
      <c r="B153" s="31">
        <v>0</v>
      </c>
      <c r="C153" s="31">
        <v>3661.4808917197456</v>
      </c>
      <c r="D153" s="31">
        <v>0</v>
      </c>
      <c r="E153" s="31">
        <v>541903.59477124177</v>
      </c>
      <c r="F153" s="31">
        <v>771399.67105263157</v>
      </c>
      <c r="G153" s="31">
        <v>936033.11258278147</v>
      </c>
      <c r="H153" s="31">
        <v>179014.24050632911</v>
      </c>
      <c r="I153" s="31">
        <v>123510.13071895424</v>
      </c>
      <c r="J153" s="31">
        <v>149625.94339622642</v>
      </c>
      <c r="L153" s="8"/>
      <c r="M153" s="3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x14ac:dyDescent="0.25">
      <c r="A154" s="3" t="s">
        <v>52</v>
      </c>
      <c r="B154" s="31">
        <v>0</v>
      </c>
      <c r="C154" s="31">
        <v>0</v>
      </c>
      <c r="D154" s="31">
        <v>0</v>
      </c>
      <c r="E154" s="31">
        <v>159284.31372549018</v>
      </c>
      <c r="F154" s="31">
        <v>217325.65789473685</v>
      </c>
      <c r="G154" s="31">
        <v>201693.70860927153</v>
      </c>
      <c r="H154" s="31">
        <v>490208.86075949366</v>
      </c>
      <c r="I154" s="31">
        <v>451145.42483660131</v>
      </c>
      <c r="J154" s="31">
        <v>409993.71069182392</v>
      </c>
      <c r="L154" s="8"/>
      <c r="M154" s="3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x14ac:dyDescent="0.25">
      <c r="A155" s="3" t="s">
        <v>53</v>
      </c>
      <c r="B155" s="31">
        <v>1401.3192567567564</v>
      </c>
      <c r="C155" s="31">
        <v>0</v>
      </c>
      <c r="D155" s="31">
        <v>2578.6942675159235</v>
      </c>
      <c r="E155" s="31">
        <v>93243.954248366004</v>
      </c>
      <c r="F155" s="31">
        <v>118083.71710526316</v>
      </c>
      <c r="G155" s="31">
        <v>134739.90066225166</v>
      </c>
      <c r="H155" s="31">
        <v>2029477.8481012657</v>
      </c>
      <c r="I155" s="31">
        <v>1893300.6535947712</v>
      </c>
      <c r="J155" s="31">
        <v>1967845.9119496855</v>
      </c>
      <c r="L155" s="8"/>
      <c r="M155" s="3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x14ac:dyDescent="0.25">
      <c r="A156" s="12" t="s">
        <v>84</v>
      </c>
      <c r="B156" s="32">
        <v>3583968.8868243243</v>
      </c>
      <c r="C156" s="32">
        <v>4221909.888535032</v>
      </c>
      <c r="D156" s="32">
        <v>4652658.3121019108</v>
      </c>
      <c r="E156" s="32">
        <v>1388083.8235294116</v>
      </c>
      <c r="F156" s="32">
        <v>1834869.9013157897</v>
      </c>
      <c r="G156" s="32">
        <v>2130960.0993377483</v>
      </c>
      <c r="H156" s="32">
        <v>2894014.2405063291</v>
      </c>
      <c r="I156" s="32">
        <v>2621667.6470588231</v>
      </c>
      <c r="J156" s="32">
        <v>2704520.5974842766</v>
      </c>
      <c r="M156" s="1"/>
    </row>
  </sheetData>
  <mergeCells count="3">
    <mergeCell ref="B5:J5"/>
    <mergeCell ref="N5:V5"/>
    <mergeCell ref="Y5:AE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topomer data</vt:lpstr>
      <vt:lpstr>13C enrichment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Arrivault</dc:creator>
  <cp:lastModifiedBy>John Lunn</cp:lastModifiedBy>
  <dcterms:created xsi:type="dcterms:W3CDTF">2021-11-05T12:41:17Z</dcterms:created>
  <dcterms:modified xsi:type="dcterms:W3CDTF">2021-11-28T15:57:18Z</dcterms:modified>
</cp:coreProperties>
</file>